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cale 20" sheetId="1" state="visible" r:id="rId2"/>
    <sheet name="Scale 60" sheetId="2" state="visible" r:id="rId3"/>
    <sheet name="Scale 100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" uniqueCount="36">
  <si>
    <t xml:space="preserve">BARLEY</t>
  </si>
  <si>
    <t xml:space="preserve">1 m/s (191)</t>
  </si>
  <si>
    <t xml:space="preserve">1.5 m/s (287)</t>
  </si>
  <si>
    <t xml:space="preserve">2 m/s (382)</t>
  </si>
  <si>
    <t xml:space="preserve">Run 1</t>
  </si>
  <si>
    <t xml:space="preserve">Run 2</t>
  </si>
  <si>
    <t xml:space="preserve">Run 3</t>
  </si>
  <si>
    <t xml:space="preserve">Average</t>
  </si>
  <si>
    <t xml:space="preserve">Flow Uniformity-CV</t>
  </si>
  <si>
    <t xml:space="preserve">Coulter 1</t>
  </si>
  <si>
    <t xml:space="preserve">Coulter 2</t>
  </si>
  <si>
    <t xml:space="preserve">Coulter 3</t>
  </si>
  <si>
    <t xml:space="preserve">Coulter 4</t>
  </si>
  <si>
    <t xml:space="preserve">Coulter 5</t>
  </si>
  <si>
    <t xml:space="preserve">Coulter 6</t>
  </si>
  <si>
    <t xml:space="preserve">Coulter 7</t>
  </si>
  <si>
    <t xml:space="preserve">Coulter 8</t>
  </si>
  <si>
    <t xml:space="preserve">Coulter 9</t>
  </si>
  <si>
    <t xml:space="preserve">Coulter 10</t>
  </si>
  <si>
    <t xml:space="preserve">Coulter 11</t>
  </si>
  <si>
    <t xml:space="preserve">Coulter 12</t>
  </si>
  <si>
    <t xml:space="preserve">Coulter 13</t>
  </si>
  <si>
    <t xml:space="preserve">Coulter 14</t>
  </si>
  <si>
    <t xml:space="preserve">Coulter 15</t>
  </si>
  <si>
    <t xml:space="preserve">Coulter 16</t>
  </si>
  <si>
    <t xml:space="preserve">Coulter 17</t>
  </si>
  <si>
    <t xml:space="preserve">Coulter 18</t>
  </si>
  <si>
    <t xml:space="preserve">Distribution Uniformity-CV</t>
  </si>
  <si>
    <t xml:space="preserve">TOTAL</t>
  </si>
  <si>
    <t xml:space="preserve">g</t>
  </si>
  <si>
    <t xml:space="preserve">Area</t>
  </si>
  <si>
    <t xml:space="preserve">m2</t>
  </si>
  <si>
    <t xml:space="preserve">SEED RATE</t>
  </si>
  <si>
    <t xml:space="preserve">kg/ha</t>
  </si>
  <si>
    <t xml:space="preserve">Seed Rate Variation-CV</t>
  </si>
  <si>
    <t xml:space="preserve">1.5 m/s 287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0"/>
    <numFmt numFmtId="167" formatCode="General"/>
    <numFmt numFmtId="168" formatCode="0"/>
    <numFmt numFmtId="169" formatCode="0.00"/>
  </numFmts>
  <fonts count="7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62"/>
    </font>
    <font>
      <b val="true"/>
      <sz val="10"/>
      <name val="Arial"/>
      <family val="2"/>
      <charset val="162"/>
    </font>
    <font>
      <sz val="10"/>
      <name val="Arial"/>
      <family val="2"/>
      <charset val="162"/>
    </font>
  </fonts>
  <fills count="6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1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E29" activeCellId="0" sqref="E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99"/>
    <col collapsed="false" customWidth="true" hidden="false" outlineLevel="0" max="2" min="2" style="0" width="10.71"/>
    <col collapsed="false" customWidth="true" hidden="false" outlineLevel="0" max="3" min="3" style="0" width="11.56"/>
    <col collapsed="false" customWidth="true" hidden="false" outlineLevel="0" max="4" min="4" style="0" width="10.85"/>
    <col collapsed="false" customWidth="true" hidden="false" outlineLevel="0" max="5" min="5" style="0" width="9.41"/>
    <col collapsed="false" customWidth="true" hidden="false" outlineLevel="0" max="8" min="8" style="0" width="26.13"/>
    <col collapsed="false" customWidth="true" hidden="false" outlineLevel="0" max="9" min="9" style="0" width="10.71"/>
    <col collapsed="false" customWidth="true" hidden="false" outlineLevel="0" max="10" min="10" style="0" width="10.13"/>
    <col collapsed="false" customWidth="true" hidden="false" outlineLevel="0" max="12" min="11" style="0" width="11.42"/>
    <col collapsed="false" customWidth="true" hidden="false" outlineLevel="0" max="15" min="15" style="0" width="24.7"/>
    <col collapsed="false" customWidth="true" hidden="false" outlineLevel="0" max="16" min="16" style="0" width="10.85"/>
    <col collapsed="false" customWidth="true" hidden="false" outlineLevel="0" max="17" min="17" style="0" width="10.56"/>
    <col collapsed="false" customWidth="true" hidden="false" outlineLevel="0" max="18" min="18" style="0" width="11.13"/>
  </cols>
  <sheetData>
    <row r="1" customFormat="false" ht="15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/>
      <c r="B2" s="3" t="s">
        <v>1</v>
      </c>
      <c r="C2" s="3"/>
      <c r="D2" s="3"/>
      <c r="E2" s="3"/>
      <c r="F2" s="3"/>
      <c r="G2" s="3"/>
      <c r="H2" s="3"/>
      <c r="I2" s="3" t="s">
        <v>2</v>
      </c>
      <c r="J2" s="3"/>
      <c r="K2" s="3"/>
      <c r="L2" s="3"/>
      <c r="M2" s="3"/>
      <c r="N2" s="3"/>
      <c r="O2" s="3"/>
      <c r="P2" s="3" t="s">
        <v>3</v>
      </c>
      <c r="Q2" s="2"/>
      <c r="R2" s="2"/>
    </row>
    <row r="3" customFormat="false" ht="12.75" hidden="false" customHeight="false" outlineLevel="0" collapsed="false">
      <c r="A3" s="2"/>
      <c r="B3" s="2" t="s">
        <v>4</v>
      </c>
      <c r="C3" s="2" t="s">
        <v>5</v>
      </c>
      <c r="D3" s="2" t="s">
        <v>6</v>
      </c>
      <c r="E3" s="2" t="s">
        <v>7</v>
      </c>
      <c r="F3" s="4" t="s">
        <v>8</v>
      </c>
      <c r="G3" s="4"/>
      <c r="H3" s="2"/>
      <c r="I3" s="2" t="s">
        <v>4</v>
      </c>
      <c r="J3" s="2" t="s">
        <v>5</v>
      </c>
      <c r="K3" s="2" t="s">
        <v>6</v>
      </c>
      <c r="L3" s="2" t="s">
        <v>7</v>
      </c>
      <c r="M3" s="4" t="s">
        <v>8</v>
      </c>
      <c r="N3" s="4"/>
      <c r="O3" s="2"/>
      <c r="P3" s="2" t="s">
        <v>4</v>
      </c>
      <c r="Q3" s="2" t="s">
        <v>5</v>
      </c>
      <c r="R3" s="2" t="s">
        <v>6</v>
      </c>
      <c r="S3" s="2" t="s">
        <v>7</v>
      </c>
      <c r="T3" s="4" t="s">
        <v>8</v>
      </c>
      <c r="U3" s="4"/>
    </row>
    <row r="4" customFormat="false" ht="12.75" hidden="false" customHeight="false" outlineLevel="0" collapsed="false">
      <c r="A4" s="5" t="s">
        <v>9</v>
      </c>
      <c r="B4" s="0" t="n">
        <v>28</v>
      </c>
      <c r="C4" s="0" t="n">
        <v>29</v>
      </c>
      <c r="D4" s="0" t="n">
        <v>28</v>
      </c>
      <c r="E4" s="6" t="n">
        <f aca="false">AVERAGE(B4:D4)</f>
        <v>28.3333333333333</v>
      </c>
      <c r="F4" s="6" t="n">
        <f aca="false">+(STDEV(B4:D4)/AVERAGE(B4:D4))*100</f>
        <v>2.03770683243397</v>
      </c>
      <c r="G4" s="6"/>
      <c r="I4" s="0" t="n">
        <v>49</v>
      </c>
      <c r="J4" s="0" t="n">
        <v>53</v>
      </c>
      <c r="K4" s="0" t="n">
        <v>48</v>
      </c>
      <c r="L4" s="6" t="n">
        <f aca="false">AVERAGE(I4:K4)</f>
        <v>50</v>
      </c>
      <c r="M4" s="6" t="n">
        <f aca="false">+(STDEV(I4:K4)/AVERAGE(I4:K4))*100</f>
        <v>5.29150262212918</v>
      </c>
      <c r="N4" s="6"/>
      <c r="P4" s="0" t="n">
        <v>70</v>
      </c>
      <c r="Q4" s="0" t="n">
        <v>66</v>
      </c>
      <c r="R4" s="0" t="n">
        <v>68</v>
      </c>
      <c r="S4" s="6" t="n">
        <f aca="false">AVERAGE(P4:R4)</f>
        <v>68</v>
      </c>
      <c r="T4" s="6" t="n">
        <f aca="false">+(STDEV(P4:R4)/AVERAGE(P4:R4))*100</f>
        <v>2.94117647058824</v>
      </c>
    </row>
    <row r="5" customFormat="false" ht="12.75" hidden="false" customHeight="false" outlineLevel="0" collapsed="false">
      <c r="A5" s="5" t="s">
        <v>10</v>
      </c>
      <c r="B5" s="0" t="n">
        <v>35</v>
      </c>
      <c r="C5" s="0" t="n">
        <v>38</v>
      </c>
      <c r="D5" s="0" t="n">
        <v>35</v>
      </c>
      <c r="E5" s="6" t="n">
        <f aca="false">AVERAGE(B5:D5)</f>
        <v>36</v>
      </c>
      <c r="F5" s="6" t="n">
        <f aca="false">+(STDEV(B5:D5)/AVERAGE(B5:D5))*100</f>
        <v>4.81125224324688</v>
      </c>
      <c r="G5" s="6"/>
      <c r="I5" s="0" t="n">
        <v>52</v>
      </c>
      <c r="J5" s="0" t="n">
        <v>53</v>
      </c>
      <c r="K5" s="0" t="n">
        <v>53</v>
      </c>
      <c r="L5" s="6" t="n">
        <f aca="false">AVERAGE(I5:K5)</f>
        <v>52.6666666666667</v>
      </c>
      <c r="M5" s="6" t="n">
        <f aca="false">+(STDEV(I5:K5)/AVERAGE(I5:K5))*100</f>
        <v>1.09623468833473</v>
      </c>
      <c r="N5" s="6"/>
      <c r="P5" s="0" t="n">
        <v>74</v>
      </c>
      <c r="Q5" s="0" t="n">
        <v>71</v>
      </c>
      <c r="R5" s="0" t="n">
        <v>70</v>
      </c>
      <c r="S5" s="6" t="n">
        <f aca="false">AVERAGE(P5:R5)</f>
        <v>71.6666666666667</v>
      </c>
      <c r="T5" s="6" t="n">
        <f aca="false">+(STDEV(P5:R5)/AVERAGE(P5:R5))*100</f>
        <v>2.90465023181321</v>
      </c>
    </row>
    <row r="6" customFormat="false" ht="12.75" hidden="false" customHeight="false" outlineLevel="0" collapsed="false">
      <c r="A6" s="5" t="s">
        <v>11</v>
      </c>
      <c r="B6" s="0" t="n">
        <v>35</v>
      </c>
      <c r="C6" s="0" t="n">
        <v>32</v>
      </c>
      <c r="D6" s="0" t="n">
        <v>34</v>
      </c>
      <c r="E6" s="6" t="n">
        <f aca="false">AVERAGE(B6:D6)</f>
        <v>33.6666666666667</v>
      </c>
      <c r="F6" s="6" t="n">
        <f aca="false">+(STDEV(B6:D6)/AVERAGE(B6:D6))*100</f>
        <v>4.53720365837212</v>
      </c>
      <c r="G6" s="6"/>
      <c r="I6" s="0" t="n">
        <v>59</v>
      </c>
      <c r="J6" s="0" t="n">
        <v>55</v>
      </c>
      <c r="K6" s="0" t="n">
        <v>53</v>
      </c>
      <c r="L6" s="6" t="n">
        <f aca="false">AVERAGE(I6:K6)</f>
        <v>55.6666666666667</v>
      </c>
      <c r="M6" s="6" t="n">
        <f aca="false">+(STDEV(I6:K6)/AVERAGE(I6:K6))*100</f>
        <v>5.48811460473753</v>
      </c>
      <c r="N6" s="6"/>
      <c r="P6" s="0" t="n">
        <v>78</v>
      </c>
      <c r="Q6" s="0" t="n">
        <v>76</v>
      </c>
      <c r="R6" s="0" t="n">
        <v>79</v>
      </c>
      <c r="S6" s="6" t="n">
        <f aca="false">AVERAGE(P6:R6)</f>
        <v>77.6666666666667</v>
      </c>
      <c r="T6" s="6" t="n">
        <f aca="false">+(STDEV(P6:R6)/AVERAGE(P6:R6))*100</f>
        <v>1.9667706845304</v>
      </c>
    </row>
    <row r="7" customFormat="false" ht="12.75" hidden="false" customHeight="false" outlineLevel="0" collapsed="false">
      <c r="A7" s="5" t="s">
        <v>12</v>
      </c>
      <c r="B7" s="0" t="n">
        <v>30</v>
      </c>
      <c r="C7" s="0" t="n">
        <v>30</v>
      </c>
      <c r="D7" s="0" t="n">
        <v>32</v>
      </c>
      <c r="E7" s="6" t="n">
        <f aca="false">AVERAGE(B7:D7)</f>
        <v>30.6666666666667</v>
      </c>
      <c r="F7" s="6" t="n">
        <f aca="false">+(STDEV(B7:D7)/AVERAGE(B7:D7))*100</f>
        <v>3.76532784254104</v>
      </c>
      <c r="G7" s="6"/>
      <c r="I7" s="0" t="n">
        <v>46</v>
      </c>
      <c r="J7" s="0" t="n">
        <v>45</v>
      </c>
      <c r="K7" s="0" t="n">
        <v>45</v>
      </c>
      <c r="L7" s="6" t="n">
        <f aca="false">AVERAGE(I7:K7)</f>
        <v>45.3333333333333</v>
      </c>
      <c r="M7" s="6" t="n">
        <f aca="false">+(STDEV(I7:K7)/AVERAGE(I7:K7))*100</f>
        <v>1.27356677027123</v>
      </c>
      <c r="N7" s="6"/>
      <c r="P7" s="0" t="n">
        <v>68</v>
      </c>
      <c r="Q7" s="0" t="n">
        <v>67</v>
      </c>
      <c r="R7" s="0" t="n">
        <v>65</v>
      </c>
      <c r="S7" s="6" t="n">
        <f aca="false">AVERAGE(P7:R7)</f>
        <v>66.6666666666667</v>
      </c>
      <c r="T7" s="6" t="n">
        <f aca="false">+(STDEV(P7:R7)/AVERAGE(P7:R7))*100</f>
        <v>2.29128784747792</v>
      </c>
    </row>
    <row r="8" customFormat="false" ht="12.75" hidden="false" customHeight="false" outlineLevel="0" collapsed="false">
      <c r="A8" s="5" t="s">
        <v>13</v>
      </c>
      <c r="B8" s="0" t="n">
        <v>29</v>
      </c>
      <c r="C8" s="0" t="n">
        <v>29</v>
      </c>
      <c r="D8" s="0" t="n">
        <v>30</v>
      </c>
      <c r="E8" s="6" t="n">
        <f aca="false">AVERAGE(B8:D8)</f>
        <v>29.3333333333333</v>
      </c>
      <c r="F8" s="6" t="n">
        <f aca="false">+(STDEV(B8:D8)/AVERAGE(B8:D8))*100</f>
        <v>1.96823955405554</v>
      </c>
      <c r="G8" s="6"/>
      <c r="I8" s="0" t="n">
        <v>53</v>
      </c>
      <c r="J8" s="0" t="n">
        <v>51</v>
      </c>
      <c r="K8" s="0" t="n">
        <v>52</v>
      </c>
      <c r="L8" s="6" t="n">
        <f aca="false">AVERAGE(I8:K8)</f>
        <v>52</v>
      </c>
      <c r="M8" s="6" t="n">
        <f aca="false">+(STDEV(I8:K8)/AVERAGE(I8:K8))*100</f>
        <v>1.92307692307692</v>
      </c>
      <c r="N8" s="6"/>
      <c r="P8" s="0" t="n">
        <v>69</v>
      </c>
      <c r="Q8" s="0" t="n">
        <v>66</v>
      </c>
      <c r="R8" s="0" t="n">
        <v>66</v>
      </c>
      <c r="S8" s="6" t="n">
        <f aca="false">AVERAGE(P8:R8)</f>
        <v>67</v>
      </c>
      <c r="T8" s="6" t="n">
        <f aca="false">+(STDEV(P8:R8)/AVERAGE(P8:R8))*100</f>
        <v>2.58515045905803</v>
      </c>
    </row>
    <row r="9" customFormat="false" ht="12.75" hidden="false" customHeight="false" outlineLevel="0" collapsed="false">
      <c r="A9" s="5" t="s">
        <v>14</v>
      </c>
      <c r="B9" s="0" t="n">
        <v>30</v>
      </c>
      <c r="C9" s="0" t="n">
        <v>30</v>
      </c>
      <c r="D9" s="0" t="n">
        <v>30</v>
      </c>
      <c r="E9" s="6" t="n">
        <f aca="false">AVERAGE(B9:D9)</f>
        <v>30</v>
      </c>
      <c r="F9" s="6" t="n">
        <f aca="false">+(STDEV(B9:D9)/AVERAGE(B9:D9))*100</f>
        <v>0</v>
      </c>
      <c r="G9" s="6"/>
      <c r="I9" s="0" t="n">
        <v>49</v>
      </c>
      <c r="J9" s="0" t="n">
        <v>47</v>
      </c>
      <c r="K9" s="0" t="n">
        <v>47</v>
      </c>
      <c r="L9" s="6" t="n">
        <f aca="false">AVERAGE(I9:K9)</f>
        <v>47.6666666666667</v>
      </c>
      <c r="M9" s="6" t="n">
        <f aca="false">+(STDEV(I9:K9)/AVERAGE(I9:K9))*100</f>
        <v>2.42244868191451</v>
      </c>
      <c r="N9" s="6"/>
      <c r="P9" s="0" t="n">
        <v>62</v>
      </c>
      <c r="Q9" s="0" t="n">
        <v>61</v>
      </c>
      <c r="R9" s="0" t="n">
        <v>62</v>
      </c>
      <c r="S9" s="6" t="n">
        <f aca="false">AVERAGE(P9:R9)</f>
        <v>61.6666666666667</v>
      </c>
      <c r="T9" s="6" t="n">
        <f aca="false">+(STDEV(P9:R9)/AVERAGE(P9:R9))*100</f>
        <v>0.936243679766961</v>
      </c>
    </row>
    <row r="10" customFormat="false" ht="12.75" hidden="false" customHeight="false" outlineLevel="0" collapsed="false">
      <c r="A10" s="5" t="s">
        <v>15</v>
      </c>
      <c r="B10" s="0" t="n">
        <v>28</v>
      </c>
      <c r="C10" s="0" t="n">
        <v>31</v>
      </c>
      <c r="D10" s="0" t="n">
        <v>32</v>
      </c>
      <c r="E10" s="6" t="n">
        <f aca="false">AVERAGE(B10:D10)</f>
        <v>30.3333333333333</v>
      </c>
      <c r="F10" s="6" t="n">
        <f aca="false">+(STDEV(B10:D10)/AVERAGE(B10:D10))*100</f>
        <v>6.86263516307517</v>
      </c>
      <c r="G10" s="6"/>
      <c r="I10" s="0" t="n">
        <v>49</v>
      </c>
      <c r="J10" s="0" t="n">
        <v>53</v>
      </c>
      <c r="K10" s="0" t="n">
        <v>49</v>
      </c>
      <c r="L10" s="6" t="n">
        <f aca="false">AVERAGE(I10:K10)</f>
        <v>50.3333333333333</v>
      </c>
      <c r="M10" s="6" t="n">
        <f aca="false">+(STDEV(I10:K10)/AVERAGE(I10:K10))*100</f>
        <v>4.58821405978511</v>
      </c>
      <c r="N10" s="6"/>
      <c r="P10" s="0" t="n">
        <v>70</v>
      </c>
      <c r="Q10" s="0" t="n">
        <v>66</v>
      </c>
      <c r="R10" s="0" t="n">
        <v>68</v>
      </c>
      <c r="S10" s="6" t="n">
        <f aca="false">AVERAGE(P10:R10)</f>
        <v>68</v>
      </c>
      <c r="T10" s="6" t="n">
        <f aca="false">+(STDEV(P10:R10)/AVERAGE(P10:R10))*100</f>
        <v>2.94117647058824</v>
      </c>
    </row>
    <row r="11" customFormat="false" ht="12.75" hidden="false" customHeight="false" outlineLevel="0" collapsed="false">
      <c r="A11" s="5" t="s">
        <v>16</v>
      </c>
      <c r="B11" s="0" t="n">
        <v>35</v>
      </c>
      <c r="C11" s="0" t="n">
        <v>38</v>
      </c>
      <c r="D11" s="0" t="n">
        <v>35</v>
      </c>
      <c r="E11" s="6" t="n">
        <f aca="false">AVERAGE(B11:D11)</f>
        <v>36</v>
      </c>
      <c r="F11" s="6" t="n">
        <f aca="false">+(STDEV(B11:D11)/AVERAGE(B11:D11))*100</f>
        <v>4.81125224324688</v>
      </c>
      <c r="G11" s="6"/>
      <c r="I11" s="0" t="n">
        <v>56</v>
      </c>
      <c r="J11" s="0" t="n">
        <v>59</v>
      </c>
      <c r="K11" s="0" t="n">
        <v>59</v>
      </c>
      <c r="L11" s="6" t="n">
        <f aca="false">AVERAGE(I11:K11)</f>
        <v>58</v>
      </c>
      <c r="M11" s="6" t="n">
        <f aca="false">+(STDEV(I11:K11)/AVERAGE(I11:K11))*100</f>
        <v>2.98629449580841</v>
      </c>
      <c r="N11" s="6"/>
      <c r="P11" s="0" t="n">
        <v>74</v>
      </c>
      <c r="Q11" s="0" t="n">
        <v>71</v>
      </c>
      <c r="R11" s="0" t="n">
        <v>69</v>
      </c>
      <c r="S11" s="6" t="n">
        <f aca="false">AVERAGE(P11:R11)</f>
        <v>71.3333333333333</v>
      </c>
      <c r="T11" s="6" t="n">
        <f aca="false">+(STDEV(P11:R11)/AVERAGE(P11:R11))*100</f>
        <v>3.52796001648166</v>
      </c>
    </row>
    <row r="12" customFormat="false" ht="12.75" hidden="false" customHeight="false" outlineLevel="0" collapsed="false">
      <c r="A12" s="5" t="s">
        <v>17</v>
      </c>
      <c r="B12" s="0" t="n">
        <v>35</v>
      </c>
      <c r="C12" s="0" t="n">
        <v>32</v>
      </c>
      <c r="D12" s="0" t="n">
        <v>34</v>
      </c>
      <c r="E12" s="6" t="n">
        <f aca="false">AVERAGE(B12:D12)</f>
        <v>33.6666666666667</v>
      </c>
      <c r="F12" s="6" t="n">
        <f aca="false">+(STDEV(B12:D12)/AVERAGE(B12:D12))*100</f>
        <v>4.53720365837212</v>
      </c>
      <c r="G12" s="6"/>
      <c r="I12" s="0" t="n">
        <v>52</v>
      </c>
      <c r="J12" s="0" t="n">
        <v>53</v>
      </c>
      <c r="K12" s="0" t="n">
        <v>55</v>
      </c>
      <c r="L12" s="6" t="n">
        <f aca="false">AVERAGE(I12:K12)</f>
        <v>53.3333333333333</v>
      </c>
      <c r="M12" s="6" t="n">
        <f aca="false">+(STDEV(I12:K12)/AVERAGE(I12:K12))*100</f>
        <v>2.8641098093474</v>
      </c>
      <c r="N12" s="6"/>
      <c r="P12" s="0" t="n">
        <v>78</v>
      </c>
      <c r="Q12" s="0" t="n">
        <v>76</v>
      </c>
      <c r="R12" s="0" t="n">
        <v>77</v>
      </c>
      <c r="S12" s="6" t="n">
        <f aca="false">AVERAGE(P12:R12)</f>
        <v>77</v>
      </c>
      <c r="T12" s="6" t="n">
        <f aca="false">+(STDEV(P12:R12)/AVERAGE(P12:R12))*100</f>
        <v>1.2987012987013</v>
      </c>
    </row>
    <row r="13" customFormat="false" ht="12.75" hidden="false" customHeight="false" outlineLevel="0" collapsed="false">
      <c r="A13" s="5" t="s">
        <v>18</v>
      </c>
      <c r="B13" s="0" t="n">
        <v>30</v>
      </c>
      <c r="C13" s="0" t="n">
        <v>30</v>
      </c>
      <c r="D13" s="0" t="n">
        <v>30</v>
      </c>
      <c r="E13" s="6" t="n">
        <f aca="false">AVERAGE(B13:D13)</f>
        <v>30</v>
      </c>
      <c r="F13" s="6" t="n">
        <f aca="false">+(STDEV(B13:D13)/AVERAGE(B13:D13))*100</f>
        <v>0</v>
      </c>
      <c r="G13" s="6"/>
      <c r="I13" s="0" t="n">
        <v>46</v>
      </c>
      <c r="J13" s="0" t="n">
        <v>45</v>
      </c>
      <c r="K13" s="0" t="n">
        <v>46</v>
      </c>
      <c r="L13" s="6" t="n">
        <f aca="false">AVERAGE(I13:K13)</f>
        <v>45.6666666666667</v>
      </c>
      <c r="M13" s="6" t="n">
        <f aca="false">+(STDEV(I13:K13)/AVERAGE(I13:K13))*100</f>
        <v>1.26427066245903</v>
      </c>
      <c r="N13" s="6"/>
      <c r="P13" s="0" t="n">
        <v>68</v>
      </c>
      <c r="Q13" s="0" t="n">
        <v>67</v>
      </c>
      <c r="R13" s="0" t="n">
        <v>69</v>
      </c>
      <c r="S13" s="6" t="n">
        <f aca="false">AVERAGE(P13:R13)</f>
        <v>68</v>
      </c>
      <c r="T13" s="6" t="n">
        <f aca="false">+(STDEV(P13:R13)/AVERAGE(P13:R13))*100</f>
        <v>1.47058823529412</v>
      </c>
    </row>
    <row r="14" customFormat="false" ht="12.75" hidden="false" customHeight="false" outlineLevel="0" collapsed="false">
      <c r="A14" s="5" t="s">
        <v>19</v>
      </c>
      <c r="B14" s="0" t="n">
        <v>29</v>
      </c>
      <c r="C14" s="0" t="n">
        <v>29</v>
      </c>
      <c r="D14" s="0" t="n">
        <v>29</v>
      </c>
      <c r="E14" s="6" t="n">
        <f aca="false">AVERAGE(B14:D14)</f>
        <v>29</v>
      </c>
      <c r="F14" s="6" t="n">
        <f aca="false">+(STDEV(B14:D14)/AVERAGE(B14:D14))*100</f>
        <v>0</v>
      </c>
      <c r="G14" s="6"/>
      <c r="I14" s="0" t="n">
        <v>53</v>
      </c>
      <c r="J14" s="0" t="n">
        <v>51</v>
      </c>
      <c r="K14" s="0" t="n">
        <v>51</v>
      </c>
      <c r="L14" s="6" t="n">
        <f aca="false">AVERAGE(I14:K14)</f>
        <v>51.6666666666667</v>
      </c>
      <c r="M14" s="6" t="n">
        <f aca="false">+(STDEV(I14:K14)/AVERAGE(I14:K14))*100</f>
        <v>2.23490426783081</v>
      </c>
      <c r="N14" s="6"/>
      <c r="P14" s="0" t="n">
        <v>69</v>
      </c>
      <c r="Q14" s="0" t="n">
        <v>66</v>
      </c>
      <c r="R14" s="0" t="n">
        <v>66</v>
      </c>
      <c r="S14" s="6" t="n">
        <f aca="false">AVERAGE(P14:R14)</f>
        <v>67</v>
      </c>
      <c r="T14" s="6" t="n">
        <f aca="false">+(STDEV(P14:R14)/AVERAGE(P14:R14))*100</f>
        <v>2.58515045905803</v>
      </c>
    </row>
    <row r="15" customFormat="false" ht="12.75" hidden="false" customHeight="false" outlineLevel="0" collapsed="false">
      <c r="A15" s="5" t="s">
        <v>20</v>
      </c>
      <c r="B15" s="0" t="n">
        <v>30</v>
      </c>
      <c r="C15" s="0" t="n">
        <v>31</v>
      </c>
      <c r="D15" s="0" t="n">
        <v>30</v>
      </c>
      <c r="E15" s="6" t="n">
        <f aca="false">AVERAGE(B15:D15)</f>
        <v>30.3333333333333</v>
      </c>
      <c r="F15" s="6" t="n">
        <f aca="false">+(STDEV(B15:D15)/AVERAGE(B15:D15))*100</f>
        <v>1.90335253578998</v>
      </c>
      <c r="G15" s="6"/>
      <c r="I15" s="0" t="n">
        <v>49</v>
      </c>
      <c r="J15" s="0" t="n">
        <v>47</v>
      </c>
      <c r="K15" s="0" t="n">
        <v>52</v>
      </c>
      <c r="L15" s="6" t="n">
        <f aca="false">AVERAGE(I15:K15)</f>
        <v>49.3333333333333</v>
      </c>
      <c r="M15" s="6" t="n">
        <f aca="false">+(STDEV(I15:K15)/AVERAGE(I15:K15))*100</f>
        <v>5.10123948329105</v>
      </c>
      <c r="N15" s="6"/>
      <c r="P15" s="0" t="n">
        <v>62</v>
      </c>
      <c r="Q15" s="0" t="n">
        <v>61</v>
      </c>
      <c r="R15" s="0" t="n">
        <v>60</v>
      </c>
      <c r="S15" s="6" t="n">
        <f aca="false">AVERAGE(P15:R15)</f>
        <v>61</v>
      </c>
      <c r="T15" s="6" t="n">
        <f aca="false">+(STDEV(P15:R15)/AVERAGE(P15:R15))*100</f>
        <v>1.63934426229508</v>
      </c>
    </row>
    <row r="16" customFormat="false" ht="12.75" hidden="false" customHeight="false" outlineLevel="0" collapsed="false">
      <c r="A16" s="5" t="s">
        <v>21</v>
      </c>
      <c r="B16" s="0" t="n">
        <v>28</v>
      </c>
      <c r="C16" s="0" t="n">
        <v>31</v>
      </c>
      <c r="D16" s="0" t="n">
        <v>27</v>
      </c>
      <c r="E16" s="6" t="n">
        <f aca="false">AVERAGE(B16:D16)</f>
        <v>28.6666666666667</v>
      </c>
      <c r="F16" s="6" t="n">
        <f aca="false">+(STDEV(B16:D16)/AVERAGE(B16:D16))*100</f>
        <v>7.26162557953302</v>
      </c>
      <c r="G16" s="6"/>
      <c r="I16" s="0" t="n">
        <v>49</v>
      </c>
      <c r="J16" s="0" t="n">
        <v>53</v>
      </c>
      <c r="K16" s="0" t="n">
        <v>54</v>
      </c>
      <c r="L16" s="6" t="n">
        <f aca="false">AVERAGE(I16:K16)</f>
        <v>52</v>
      </c>
      <c r="M16" s="6" t="n">
        <f aca="false">+(STDEV(I16:K16)/AVERAGE(I16:K16))*100</f>
        <v>5.08798329050883</v>
      </c>
      <c r="N16" s="6"/>
      <c r="P16" s="0" t="n">
        <v>70</v>
      </c>
      <c r="Q16" s="0" t="n">
        <v>66</v>
      </c>
      <c r="R16" s="0" t="n">
        <v>69</v>
      </c>
      <c r="S16" s="6" t="n">
        <f aca="false">AVERAGE(P16:R16)</f>
        <v>68.3333333333333</v>
      </c>
      <c r="T16" s="6" t="n">
        <f aca="false">+(STDEV(P16:R16)/AVERAGE(P16:R16))*100</f>
        <v>3.04634048702361</v>
      </c>
    </row>
    <row r="17" customFormat="false" ht="12.75" hidden="false" customHeight="false" outlineLevel="0" collapsed="false">
      <c r="A17" s="5" t="s">
        <v>22</v>
      </c>
      <c r="B17" s="0" t="n">
        <v>35</v>
      </c>
      <c r="C17" s="0" t="n">
        <v>38</v>
      </c>
      <c r="D17" s="0" t="n">
        <v>37</v>
      </c>
      <c r="E17" s="6" t="n">
        <f aca="false">AVERAGE(B17:D17)</f>
        <v>36.6666666666667</v>
      </c>
      <c r="F17" s="6" t="n">
        <f aca="false">+(STDEV(B17:D17)/AVERAGE(B17:D17))*100</f>
        <v>4.16597790450531</v>
      </c>
      <c r="G17" s="6"/>
      <c r="I17" s="0" t="n">
        <v>52</v>
      </c>
      <c r="J17" s="0" t="n">
        <v>53</v>
      </c>
      <c r="K17" s="0" t="n">
        <v>54</v>
      </c>
      <c r="L17" s="6" t="n">
        <f aca="false">AVERAGE(I17:K17)</f>
        <v>53</v>
      </c>
      <c r="M17" s="6" t="n">
        <f aca="false">+(STDEV(I17:K17)/AVERAGE(I17:K17))*100</f>
        <v>1.88679245283019</v>
      </c>
      <c r="N17" s="6"/>
      <c r="P17" s="0" t="n">
        <v>74</v>
      </c>
      <c r="Q17" s="0" t="n">
        <v>71</v>
      </c>
      <c r="R17" s="0" t="n">
        <v>69</v>
      </c>
      <c r="S17" s="6" t="n">
        <f aca="false">AVERAGE(P17:R17)</f>
        <v>71.3333333333333</v>
      </c>
      <c r="T17" s="6" t="n">
        <f aca="false">+(STDEV(P17:R17)/AVERAGE(P17:R17))*100</f>
        <v>3.52796001648166</v>
      </c>
    </row>
    <row r="18" customFormat="false" ht="12.75" hidden="false" customHeight="false" outlineLevel="0" collapsed="false">
      <c r="A18" s="5" t="s">
        <v>23</v>
      </c>
      <c r="B18" s="0" t="n">
        <v>35</v>
      </c>
      <c r="C18" s="0" t="n">
        <v>33</v>
      </c>
      <c r="D18" s="0" t="n">
        <v>36</v>
      </c>
      <c r="E18" s="6" t="n">
        <f aca="false">AVERAGE(B18:D18)</f>
        <v>34.6666666666667</v>
      </c>
      <c r="F18" s="6" t="n">
        <f aca="false">+(STDEV(B18:D18)/AVERAGE(B18:D18))*100</f>
        <v>4.40632278361139</v>
      </c>
      <c r="G18" s="6"/>
      <c r="I18" s="0" t="n">
        <v>52</v>
      </c>
      <c r="J18" s="0" t="n">
        <v>53</v>
      </c>
      <c r="K18" s="0" t="n">
        <v>54</v>
      </c>
      <c r="L18" s="6" t="n">
        <f aca="false">AVERAGE(I18:K18)</f>
        <v>53</v>
      </c>
      <c r="M18" s="6" t="n">
        <f aca="false">+(STDEV(I18:K18)/AVERAGE(I18:K18))*100</f>
        <v>1.88679245283019</v>
      </c>
      <c r="N18" s="6"/>
      <c r="P18" s="0" t="n">
        <v>78</v>
      </c>
      <c r="Q18" s="0" t="n">
        <v>76</v>
      </c>
      <c r="R18" s="0" t="n">
        <v>78</v>
      </c>
      <c r="S18" s="6" t="n">
        <f aca="false">AVERAGE(P18:R18)</f>
        <v>77.3333333333333</v>
      </c>
      <c r="T18" s="6" t="n">
        <f aca="false">+(STDEV(P18:R18)/AVERAGE(P18:R18))*100</f>
        <v>1.49314724790421</v>
      </c>
    </row>
    <row r="19" customFormat="false" ht="12.75" hidden="false" customHeight="false" outlineLevel="0" collapsed="false">
      <c r="A19" s="5" t="s">
        <v>24</v>
      </c>
      <c r="B19" s="0" t="n">
        <v>30</v>
      </c>
      <c r="C19" s="0" t="n">
        <v>30</v>
      </c>
      <c r="D19" s="0" t="n">
        <v>31</v>
      </c>
      <c r="E19" s="6" t="n">
        <f aca="false">AVERAGE(B19:D19)</f>
        <v>30.3333333333333</v>
      </c>
      <c r="F19" s="6" t="n">
        <f aca="false">+(STDEV(B19:D19)/AVERAGE(B19:D19))*100</f>
        <v>1.90335253578998</v>
      </c>
      <c r="G19" s="6"/>
      <c r="I19" s="0" t="n">
        <v>46</v>
      </c>
      <c r="J19" s="0" t="n">
        <v>45</v>
      </c>
      <c r="K19" s="0" t="n">
        <v>46</v>
      </c>
      <c r="L19" s="6" t="n">
        <f aca="false">AVERAGE(I19:K19)</f>
        <v>45.6666666666667</v>
      </c>
      <c r="M19" s="6" t="n">
        <f aca="false">+(STDEV(I19:K19)/AVERAGE(I19:K19))*100</f>
        <v>1.26427066245903</v>
      </c>
      <c r="N19" s="6"/>
      <c r="P19" s="0" t="n">
        <v>68</v>
      </c>
      <c r="Q19" s="0" t="n">
        <v>67</v>
      </c>
      <c r="R19" s="0" t="n">
        <v>69</v>
      </c>
      <c r="S19" s="6" t="n">
        <f aca="false">AVERAGE(P19:R19)</f>
        <v>68</v>
      </c>
      <c r="T19" s="6" t="n">
        <f aca="false">+(STDEV(P19:R19)/AVERAGE(P19:R19))*100</f>
        <v>1.47058823529412</v>
      </c>
    </row>
    <row r="20" customFormat="false" ht="12.75" hidden="false" customHeight="false" outlineLevel="0" collapsed="false">
      <c r="A20" s="5" t="s">
        <v>25</v>
      </c>
      <c r="B20" s="0" t="n">
        <v>29</v>
      </c>
      <c r="C20" s="0" t="n">
        <v>28</v>
      </c>
      <c r="D20" s="0" t="n">
        <v>30</v>
      </c>
      <c r="E20" s="6" t="n">
        <f aca="false">AVERAGE(B20:D20)</f>
        <v>29</v>
      </c>
      <c r="F20" s="6" t="n">
        <f aca="false">+(STDEV(B20:D20)/AVERAGE(B20:D20))*100</f>
        <v>3.44827586206897</v>
      </c>
      <c r="G20" s="6"/>
      <c r="I20" s="0" t="n">
        <v>53</v>
      </c>
      <c r="J20" s="0" t="n">
        <v>51</v>
      </c>
      <c r="K20" s="0" t="n">
        <v>52</v>
      </c>
      <c r="L20" s="6" t="n">
        <f aca="false">AVERAGE(I20:K20)</f>
        <v>52</v>
      </c>
      <c r="M20" s="6" t="n">
        <f aca="false">+(STDEV(I20:K20)/AVERAGE(I20:K20))*100</f>
        <v>1.92307692307692</v>
      </c>
      <c r="N20" s="6"/>
      <c r="P20" s="0" t="n">
        <v>69</v>
      </c>
      <c r="Q20" s="0" t="n">
        <v>66</v>
      </c>
      <c r="R20" s="0" t="n">
        <v>73</v>
      </c>
      <c r="S20" s="6" t="n">
        <f aca="false">AVERAGE(P20:R20)</f>
        <v>69.3333333333333</v>
      </c>
      <c r="T20" s="6" t="n">
        <f aca="false">+(STDEV(P20:R20)/AVERAGE(P20:R20))*100</f>
        <v>5.06521815040997</v>
      </c>
    </row>
    <row r="21" customFormat="false" ht="12.75" hidden="false" customHeight="false" outlineLevel="0" collapsed="false">
      <c r="A21" s="5" t="s">
        <v>26</v>
      </c>
      <c r="B21" s="0" t="n">
        <v>30</v>
      </c>
      <c r="C21" s="0" t="n">
        <v>31</v>
      </c>
      <c r="D21" s="0" t="n">
        <v>31</v>
      </c>
      <c r="E21" s="6" t="n">
        <f aca="false">AVERAGE(B21:D21)</f>
        <v>30.6666666666667</v>
      </c>
      <c r="F21" s="6" t="n">
        <f aca="false">+(STDEV(B21:D21)/AVERAGE(B21:D21))*100</f>
        <v>1.88266392127052</v>
      </c>
      <c r="G21" s="6"/>
      <c r="I21" s="0" t="n">
        <v>49</v>
      </c>
      <c r="J21" s="0" t="n">
        <v>47</v>
      </c>
      <c r="K21" s="0" t="n">
        <v>46</v>
      </c>
      <c r="L21" s="6" t="n">
        <f aca="false">AVERAGE(I21:K21)</f>
        <v>47.3333333333333</v>
      </c>
      <c r="M21" s="6" t="n">
        <f aca="false">+(STDEV(I21:K21)/AVERAGE(I21:K21))*100</f>
        <v>3.22716598236327</v>
      </c>
      <c r="N21" s="6"/>
      <c r="P21" s="0" t="n">
        <v>62</v>
      </c>
      <c r="Q21" s="0" t="n">
        <v>61</v>
      </c>
      <c r="R21" s="0" t="n">
        <v>61</v>
      </c>
      <c r="S21" s="6" t="n">
        <f aca="false">AVERAGE(P21:R21)</f>
        <v>61.3333333333333</v>
      </c>
      <c r="T21" s="6" t="n">
        <f aca="false">+(STDEV(P21:R21)/AVERAGE(P21:R21))*100</f>
        <v>0.94133196063526</v>
      </c>
    </row>
    <row r="22" customFormat="false" ht="12.75" hidden="false" customHeight="false" outlineLevel="0" collapsed="false">
      <c r="E22" s="6"/>
      <c r="F22" s="7" t="n">
        <f aca="false">AVERAGE(F4:F21)</f>
        <v>3.2390217954396</v>
      </c>
      <c r="G22" s="8"/>
      <c r="L22" s="6"/>
      <c r="M22" s="7" t="n">
        <f aca="false">AVERAGE(M4:M21)</f>
        <v>2.87833660183635</v>
      </c>
      <c r="N22" s="7"/>
      <c r="S22" s="6"/>
      <c r="T22" s="7" t="n">
        <f aca="false">AVERAGE(T4:T21)</f>
        <v>2.36848812296678</v>
      </c>
    </row>
    <row r="23" customFormat="false" ht="12.75" hidden="false" customHeight="false" outlineLevel="0" collapsed="false">
      <c r="E23" s="6"/>
      <c r="F23" s="6"/>
      <c r="G23" s="6"/>
      <c r="L23" s="6"/>
      <c r="S23" s="6"/>
    </row>
    <row r="24" customFormat="false" ht="12.75" hidden="false" customHeight="false" outlineLevel="0" collapsed="false">
      <c r="A24" s="4" t="s">
        <v>27</v>
      </c>
      <c r="B24" s="9" t="n">
        <f aca="false">+(STDEV(B4:B21))/(AVERAGE(B4:B21))*100</f>
        <v>9.22408603960043</v>
      </c>
      <c r="C24" s="9" t="n">
        <f aca="false">+(STDEV(C4:C21))/(AVERAGE(C4:C21))*100</f>
        <v>9.98613997947909</v>
      </c>
      <c r="D24" s="9" t="n">
        <f aca="false">+(STDEV(D4:D21))/(AVERAGE(D4:D21))*100</f>
        <v>8.9688897793884</v>
      </c>
      <c r="E24" s="7" t="n">
        <f aca="false">+(STDEV(E4:E21))/(AVERAGE(E4:E21))*100</f>
        <v>8.83511470389854</v>
      </c>
      <c r="F24" s="9"/>
      <c r="G24" s="9"/>
      <c r="H24" s="4" t="s">
        <v>27</v>
      </c>
      <c r="I24" s="9" t="n">
        <f aca="false">+(STDEV(I4:I21))/(AVERAGE(I4:I21))*100</f>
        <v>6.80720280584486</v>
      </c>
      <c r="J24" s="9" t="n">
        <f aca="false">+(STDEV(J4:J21))/(AVERAGE(J4:J21))*100</f>
        <v>7.74767586293286</v>
      </c>
      <c r="K24" s="9" t="n">
        <f aca="false">+(STDEV(K4:K21))/(AVERAGE(K4:K21))*100</f>
        <v>7.65200611598648</v>
      </c>
      <c r="L24" s="7" t="n">
        <f aca="false">+(STDEV(L4:L21))/(AVERAGE(L4:L21))*100</f>
        <v>6.87707929613843</v>
      </c>
      <c r="M24" s="9"/>
      <c r="N24" s="9"/>
      <c r="O24" s="4" t="s">
        <v>27</v>
      </c>
      <c r="P24" s="9" t="n">
        <f aca="false">+(STDEV(P4:P21))/(AVERAGE(P4:P21))*100</f>
        <v>7.30391020788766</v>
      </c>
      <c r="Q24" s="9" t="n">
        <f aca="false">+(STDEV(Q4:Q21))/(AVERAGE(Q4:Q21))*100</f>
        <v>7.08357034318349</v>
      </c>
      <c r="R24" s="9" t="n">
        <f aca="false">+(STDEV(R4:R21))/(AVERAGE(R4:R21))*100</f>
        <v>7.81478941676758</v>
      </c>
      <c r="S24" s="7" t="n">
        <f aca="false">+(STDEV(S4:S21))/(AVERAGE(S4:S21))*100</f>
        <v>7.22005234064224</v>
      </c>
    </row>
    <row r="26" customFormat="false" ht="12.75" hidden="false" customHeight="false" outlineLevel="0" collapsed="false">
      <c r="A26" s="5" t="s">
        <v>28</v>
      </c>
      <c r="B26" s="2"/>
      <c r="C26" s="2"/>
      <c r="D26" s="2"/>
      <c r="E26" s="10" t="n">
        <f aca="false">SUM(E4:E21)</f>
        <v>567.333333333333</v>
      </c>
      <c r="F26" s="8"/>
      <c r="G26" s="8"/>
      <c r="H26" s="5" t="s">
        <v>28</v>
      </c>
      <c r="I26" s="2"/>
      <c r="J26" s="2"/>
      <c r="K26" s="2"/>
      <c r="L26" s="10" t="n">
        <f aca="false">SUM(L4:L21)</f>
        <v>914.666666666667</v>
      </c>
      <c r="M26" s="8"/>
      <c r="N26" s="8"/>
      <c r="O26" s="5" t="s">
        <v>28</v>
      </c>
      <c r="P26" s="2"/>
      <c r="Q26" s="2"/>
      <c r="R26" s="2"/>
      <c r="S26" s="10" t="n">
        <f aca="false">SUM(S4:S21)</f>
        <v>1240.66666666667</v>
      </c>
    </row>
    <row r="27" customFormat="false" ht="12.75" hidden="false" customHeight="false" outlineLevel="0" collapsed="false">
      <c r="A27" s="2"/>
      <c r="E27" s="6" t="n">
        <f aca="false">+E26</f>
        <v>567.333333333333</v>
      </c>
      <c r="F27" s="0" t="s">
        <v>29</v>
      </c>
      <c r="G27" s="6"/>
      <c r="H27" s="2"/>
      <c r="L27" s="6" t="n">
        <f aca="false">+L26</f>
        <v>914.666666666667</v>
      </c>
      <c r="M27" s="0" t="s">
        <v>29</v>
      </c>
      <c r="O27" s="2"/>
      <c r="S27" s="6" t="n">
        <f aca="false">+S26</f>
        <v>1240.66666666667</v>
      </c>
    </row>
    <row r="28" customFormat="false" ht="12.75" hidden="false" customHeight="false" outlineLevel="0" collapsed="false">
      <c r="A28" s="5" t="s">
        <v>30</v>
      </c>
      <c r="D28" s="11"/>
      <c r="E28" s="12" t="n">
        <f aca="false">30*0.125*18</f>
        <v>67.5</v>
      </c>
      <c r="F28" s="0" t="s">
        <v>31</v>
      </c>
      <c r="H28" s="5" t="s">
        <v>30</v>
      </c>
      <c r="K28" s="11"/>
      <c r="L28" s="12" t="n">
        <f aca="false">45*0.125*18</f>
        <v>101.25</v>
      </c>
      <c r="M28" s="0" t="s">
        <v>31</v>
      </c>
      <c r="O28" s="5" t="s">
        <v>30</v>
      </c>
      <c r="S28" s="12" t="n">
        <f aca="false">60*0.125*18</f>
        <v>135</v>
      </c>
    </row>
    <row r="29" customFormat="false" ht="12.75" hidden="false" customHeight="false" outlineLevel="0" collapsed="false">
      <c r="A29" s="2" t="s">
        <v>32</v>
      </c>
      <c r="B29" s="2"/>
      <c r="C29" s="2"/>
      <c r="D29" s="2"/>
      <c r="E29" s="13" t="n">
        <f aca="false">+E27/E28*10</f>
        <v>84.0493827160494</v>
      </c>
      <c r="F29" s="14" t="s">
        <v>33</v>
      </c>
      <c r="G29" s="8"/>
      <c r="H29" s="2" t="s">
        <v>32</v>
      </c>
      <c r="I29" s="2"/>
      <c r="J29" s="2"/>
      <c r="K29" s="2"/>
      <c r="L29" s="13" t="n">
        <f aca="false">+L27/L28*10</f>
        <v>90.3374485596708</v>
      </c>
      <c r="M29" s="14" t="s">
        <v>33</v>
      </c>
      <c r="N29" s="3"/>
      <c r="O29" s="2" t="s">
        <v>32</v>
      </c>
      <c r="P29" s="2"/>
      <c r="Q29" s="2"/>
      <c r="R29" s="2"/>
      <c r="S29" s="13" t="n">
        <f aca="false">+S27/S28*10</f>
        <v>91.9012345679012</v>
      </c>
      <c r="T29" s="14" t="s">
        <v>33</v>
      </c>
    </row>
    <row r="33" customFormat="false" ht="12.75" hidden="false" customHeight="false" outlineLevel="0" collapsed="false">
      <c r="C33" s="2" t="s">
        <v>34</v>
      </c>
      <c r="E33" s="15" t="n">
        <f aca="false">+(STDEV(E29,L29,S29)/AVERAGE(E29,L29,S29))*100</f>
        <v>4.68220984618889</v>
      </c>
    </row>
    <row r="37" customFormat="false" ht="15.75" hidden="false" customHeight="false" outlineLevel="0" collapsed="false">
      <c r="A37" s="1"/>
    </row>
    <row r="40" customFormat="false" ht="12.75" hidden="false" customHeight="false" outlineLevel="0" collapsed="false">
      <c r="E40" s="6"/>
      <c r="F40" s="6"/>
      <c r="G40" s="6"/>
      <c r="L40" s="6"/>
      <c r="M40" s="6"/>
      <c r="N40" s="6"/>
      <c r="S40" s="6"/>
      <c r="T40" s="6"/>
    </row>
    <row r="41" customFormat="false" ht="12.75" hidden="false" customHeight="false" outlineLevel="0" collapsed="false">
      <c r="E41" s="6"/>
      <c r="F41" s="6"/>
      <c r="G41" s="6"/>
      <c r="L41" s="6"/>
      <c r="M41" s="6"/>
      <c r="N41" s="6"/>
      <c r="S41" s="6"/>
      <c r="T41" s="6"/>
    </row>
    <row r="42" customFormat="false" ht="12.75" hidden="false" customHeight="false" outlineLevel="0" collapsed="false">
      <c r="E42" s="6"/>
      <c r="F42" s="6"/>
      <c r="G42" s="6"/>
      <c r="L42" s="6"/>
      <c r="M42" s="6"/>
      <c r="N42" s="6"/>
      <c r="S42" s="6"/>
      <c r="T42" s="6"/>
    </row>
    <row r="43" customFormat="false" ht="12.75" hidden="false" customHeight="false" outlineLevel="0" collapsed="false">
      <c r="E43" s="6"/>
      <c r="F43" s="6"/>
      <c r="G43" s="6"/>
      <c r="L43" s="6"/>
      <c r="M43" s="6"/>
      <c r="N43" s="6"/>
      <c r="S43" s="6"/>
      <c r="T43" s="6"/>
    </row>
    <row r="44" customFormat="false" ht="12.75" hidden="false" customHeight="false" outlineLevel="0" collapsed="false">
      <c r="E44" s="6"/>
      <c r="F44" s="6"/>
      <c r="G44" s="6"/>
      <c r="L44" s="6"/>
      <c r="M44" s="6"/>
      <c r="N44" s="6"/>
      <c r="S44" s="6"/>
      <c r="T44" s="6"/>
    </row>
    <row r="45" customFormat="false" ht="12.75" hidden="false" customHeight="false" outlineLevel="0" collapsed="false">
      <c r="E45" s="6"/>
      <c r="F45" s="6"/>
      <c r="G45" s="6"/>
      <c r="L45" s="6"/>
      <c r="M45" s="6"/>
      <c r="N45" s="6"/>
      <c r="S45" s="6"/>
      <c r="T45" s="6"/>
    </row>
    <row r="46" s="11" customFormat="true" ht="12.75" hidden="false" customHeight="false" outlineLevel="0" collapsed="false">
      <c r="E46" s="16"/>
      <c r="F46" s="17"/>
      <c r="G46" s="17"/>
      <c r="L46" s="16"/>
      <c r="M46" s="17"/>
      <c r="N46" s="17"/>
      <c r="S46" s="16"/>
      <c r="T46" s="17"/>
    </row>
    <row r="47" s="11" customFormat="true" ht="12.75" hidden="false" customHeight="false" outlineLevel="0" collapsed="false">
      <c r="E47" s="16"/>
      <c r="F47" s="16"/>
      <c r="G47" s="16"/>
      <c r="L47" s="16"/>
      <c r="S47" s="16"/>
    </row>
    <row r="48" s="11" customFormat="true" ht="12.75" hidden="false" customHeight="false" outlineLevel="0" collapsed="false">
      <c r="B48" s="18"/>
      <c r="C48" s="18"/>
      <c r="D48" s="18"/>
      <c r="E48" s="19"/>
      <c r="F48" s="18"/>
      <c r="G48" s="18"/>
      <c r="I48" s="18"/>
      <c r="J48" s="18"/>
      <c r="K48" s="18"/>
      <c r="L48" s="19"/>
      <c r="M48" s="18"/>
      <c r="N48" s="18"/>
      <c r="P48" s="18"/>
      <c r="Q48" s="18"/>
      <c r="R48" s="18"/>
      <c r="S48" s="19"/>
    </row>
    <row r="49" s="11" customFormat="true" ht="12.75" hidden="false" customHeight="false" outlineLevel="0" collapsed="false"/>
    <row r="50" s="11" customFormat="true" ht="12.75" hidden="false" customHeight="false" outlineLevel="0" collapsed="false">
      <c r="A50" s="20"/>
      <c r="B50" s="3"/>
      <c r="C50" s="3"/>
      <c r="D50" s="3"/>
      <c r="E50" s="21"/>
      <c r="F50" s="17"/>
      <c r="G50" s="17"/>
      <c r="H50" s="20"/>
      <c r="I50" s="3"/>
      <c r="J50" s="3"/>
      <c r="K50" s="3"/>
      <c r="L50" s="21"/>
      <c r="M50" s="17"/>
      <c r="N50" s="17"/>
      <c r="O50" s="20"/>
      <c r="P50" s="3"/>
      <c r="Q50" s="3"/>
      <c r="R50" s="3"/>
      <c r="S50" s="21"/>
    </row>
    <row r="51" s="11" customFormat="true" ht="12.75" hidden="false" customHeight="false" outlineLevel="0" collapsed="false">
      <c r="A51" s="3"/>
      <c r="E51" s="16"/>
      <c r="G51" s="16"/>
      <c r="H51" s="3"/>
      <c r="L51" s="16"/>
      <c r="O51" s="3"/>
      <c r="S51" s="16"/>
    </row>
    <row r="52" s="11" customFormat="true" ht="12.75" hidden="false" customHeight="false" outlineLevel="0" collapsed="false"/>
    <row r="53" s="11" customFormat="true" ht="12.75" hidden="false" customHeight="false" outlineLevel="0" collapsed="false">
      <c r="A53" s="3"/>
      <c r="B53" s="3"/>
      <c r="C53" s="3"/>
      <c r="D53" s="3"/>
      <c r="E53" s="17"/>
      <c r="F53" s="3"/>
      <c r="G53" s="17"/>
      <c r="H53" s="3"/>
      <c r="I53" s="3"/>
      <c r="J53" s="3"/>
      <c r="K53" s="3"/>
      <c r="L53" s="17"/>
      <c r="M53" s="3"/>
      <c r="N53" s="3"/>
      <c r="O53" s="3"/>
      <c r="P53" s="3"/>
      <c r="Q53" s="3"/>
      <c r="R53" s="3"/>
      <c r="S53" s="17"/>
    </row>
    <row r="54" s="11" customFormat="true" ht="12.75" hidden="false" customHeight="false" outlineLevel="0" collapsed="false"/>
    <row r="55" s="11" customFormat="true" ht="12.75" hidden="false" customHeight="false" outlineLevel="0" collapsed="false"/>
    <row r="56" s="11" customFormat="true" ht="12.75" hidden="false" customHeight="false" outlineLevel="0" collapsed="false"/>
    <row r="57" s="11" customFormat="true" ht="12.75" hidden="false" customHeight="false" outlineLevel="0" collapsed="false"/>
    <row r="58" s="11" customFormat="true" ht="12.75" hidden="false" customHeight="false" outlineLevel="0" collapsed="false"/>
    <row r="59" s="11" customFormat="true" ht="12.75" hidden="false" customHeight="false" outlineLevel="0" collapsed="false"/>
    <row r="60" s="11" customFormat="true" ht="12.75" hidden="false" customHeight="false" outlineLevel="0" collapsed="false"/>
    <row r="61" s="11" customFormat="true" ht="12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1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R16" activeCellId="0" sqref="R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28"/>
    <col collapsed="false" customWidth="true" hidden="false" outlineLevel="0" max="2" min="2" style="0" width="10.71"/>
    <col collapsed="false" customWidth="true" hidden="false" outlineLevel="0" max="3" min="3" style="0" width="11.56"/>
    <col collapsed="false" customWidth="true" hidden="false" outlineLevel="0" max="4" min="4" style="0" width="10.85"/>
    <col collapsed="false" customWidth="true" hidden="false" outlineLevel="0" max="5" min="5" style="0" width="9.41"/>
    <col collapsed="false" customWidth="true" hidden="false" outlineLevel="0" max="8" min="8" style="0" width="24.7"/>
    <col collapsed="false" customWidth="true" hidden="false" outlineLevel="0" max="9" min="9" style="0" width="10.71"/>
    <col collapsed="false" customWidth="true" hidden="false" outlineLevel="0" max="10" min="10" style="0" width="10.13"/>
    <col collapsed="false" customWidth="true" hidden="false" outlineLevel="0" max="12" min="11" style="0" width="11.42"/>
    <col collapsed="false" customWidth="true" hidden="false" outlineLevel="0" max="15" min="15" style="0" width="24.56"/>
    <col collapsed="false" customWidth="true" hidden="false" outlineLevel="0" max="16" min="16" style="0" width="10.85"/>
    <col collapsed="false" customWidth="true" hidden="false" outlineLevel="0" max="17" min="17" style="0" width="10.56"/>
    <col collapsed="false" customWidth="true" hidden="false" outlineLevel="0" max="18" min="18" style="0" width="11.13"/>
  </cols>
  <sheetData>
    <row r="1" customFormat="false" ht="15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/>
      <c r="B2" s="3" t="s">
        <v>1</v>
      </c>
      <c r="C2" s="3"/>
      <c r="D2" s="3"/>
      <c r="E2" s="3"/>
      <c r="F2" s="3"/>
      <c r="G2" s="3"/>
      <c r="H2" s="3"/>
      <c r="I2" s="3" t="s">
        <v>35</v>
      </c>
      <c r="J2" s="3"/>
      <c r="K2" s="3"/>
      <c r="L2" s="3"/>
      <c r="M2" s="3"/>
      <c r="N2" s="3"/>
      <c r="O2" s="3"/>
      <c r="P2" s="3" t="s">
        <v>3</v>
      </c>
      <c r="Q2" s="2"/>
      <c r="R2" s="2"/>
    </row>
    <row r="3" customFormat="false" ht="12.75" hidden="false" customHeight="false" outlineLevel="0" collapsed="false">
      <c r="A3" s="2"/>
      <c r="B3" s="2" t="s">
        <v>4</v>
      </c>
      <c r="C3" s="2" t="s">
        <v>5</v>
      </c>
      <c r="D3" s="2" t="s">
        <v>6</v>
      </c>
      <c r="E3" s="2" t="s">
        <v>7</v>
      </c>
      <c r="F3" s="4" t="s">
        <v>8</v>
      </c>
      <c r="G3" s="4"/>
      <c r="H3" s="2"/>
      <c r="I3" s="2" t="s">
        <v>4</v>
      </c>
      <c r="J3" s="2" t="s">
        <v>5</v>
      </c>
      <c r="K3" s="2" t="s">
        <v>6</v>
      </c>
      <c r="L3" s="2" t="s">
        <v>7</v>
      </c>
      <c r="M3" s="4" t="s">
        <v>8</v>
      </c>
      <c r="N3" s="4"/>
      <c r="O3" s="2"/>
      <c r="P3" s="2" t="s">
        <v>4</v>
      </c>
      <c r="Q3" s="2" t="s">
        <v>5</v>
      </c>
      <c r="R3" s="2" t="s">
        <v>6</v>
      </c>
      <c r="S3" s="2" t="s">
        <v>7</v>
      </c>
      <c r="T3" s="4" t="s">
        <v>8</v>
      </c>
      <c r="U3" s="4"/>
    </row>
    <row r="4" customFormat="false" ht="12.75" hidden="false" customHeight="false" outlineLevel="0" collapsed="false">
      <c r="A4" s="5" t="s">
        <v>9</v>
      </c>
      <c r="B4" s="0" t="n">
        <v>118</v>
      </c>
      <c r="C4" s="0" t="n">
        <v>120</v>
      </c>
      <c r="D4" s="0" t="n">
        <v>119</v>
      </c>
      <c r="E4" s="6" t="n">
        <f aca="false">AVERAGE(B4:D4)</f>
        <v>119</v>
      </c>
      <c r="F4" s="6" t="n">
        <f aca="false">+(STDEV(B4:D4)/AVERAGE(B4:D4))*100</f>
        <v>0.840336134453782</v>
      </c>
      <c r="G4" s="6"/>
      <c r="I4" s="0" t="n">
        <v>186</v>
      </c>
      <c r="J4" s="0" t="n">
        <v>189</v>
      </c>
      <c r="K4" s="0" t="n">
        <v>188</v>
      </c>
      <c r="L4" s="6" t="n">
        <f aca="false">AVERAGE(I4:K4)</f>
        <v>187.666666666667</v>
      </c>
      <c r="M4" s="6" t="n">
        <f aca="false">+(STDEV(I4:K4)/AVERAGE(I4:K4))*100</f>
        <v>0.813956606564092</v>
      </c>
      <c r="N4" s="6"/>
      <c r="P4" s="0" t="n">
        <v>240</v>
      </c>
      <c r="Q4" s="0" t="n">
        <v>230</v>
      </c>
      <c r="R4" s="0" t="n">
        <v>235</v>
      </c>
      <c r="S4" s="6" t="n">
        <f aca="false">AVERAGE(P4:R4)</f>
        <v>235</v>
      </c>
      <c r="T4" s="6" t="n">
        <f aca="false">+(STDEV(P4:R4)/AVERAGE(P4:R4))*100</f>
        <v>2.12765957446809</v>
      </c>
    </row>
    <row r="5" customFormat="false" ht="12.75" hidden="false" customHeight="false" outlineLevel="0" collapsed="false">
      <c r="A5" s="5" t="s">
        <v>10</v>
      </c>
      <c r="B5" s="0" t="n">
        <v>130</v>
      </c>
      <c r="C5" s="0" t="n">
        <v>133</v>
      </c>
      <c r="D5" s="0" t="n">
        <v>132</v>
      </c>
      <c r="E5" s="6" t="n">
        <f aca="false">AVERAGE(B5:D5)</f>
        <v>131.666666666667</v>
      </c>
      <c r="F5" s="6" t="n">
        <f aca="false">+(STDEV(B5:D5)/AVERAGE(B5:D5))*100</f>
        <v>1.16014574555844</v>
      </c>
      <c r="G5" s="6"/>
      <c r="I5" s="0" t="n">
        <v>213</v>
      </c>
      <c r="J5" s="0" t="n">
        <v>216</v>
      </c>
      <c r="K5" s="0" t="n">
        <v>214</v>
      </c>
      <c r="L5" s="6" t="n">
        <f aca="false">AVERAGE(I5:K5)</f>
        <v>214.333333333333</v>
      </c>
      <c r="M5" s="6" t="n">
        <f aca="false">+(STDEV(I5:K5)/AVERAGE(I5:K5))*100</f>
        <v>0.712686733274625</v>
      </c>
      <c r="N5" s="6"/>
      <c r="P5" s="0" t="n">
        <v>277</v>
      </c>
      <c r="Q5" s="0" t="n">
        <v>276</v>
      </c>
      <c r="R5" s="0" t="n">
        <v>278</v>
      </c>
      <c r="S5" s="6" t="n">
        <f aca="false">AVERAGE(P5:R5)</f>
        <v>277</v>
      </c>
      <c r="T5" s="6" t="n">
        <f aca="false">+(STDEV(P5:R5)/AVERAGE(P5:R5))*100</f>
        <v>0.36101083032491</v>
      </c>
    </row>
    <row r="6" customFormat="false" ht="12.75" hidden="false" customHeight="false" outlineLevel="0" collapsed="false">
      <c r="A6" s="5" t="s">
        <v>11</v>
      </c>
      <c r="B6" s="0" t="n">
        <v>126</v>
      </c>
      <c r="C6" s="0" t="n">
        <v>129</v>
      </c>
      <c r="D6" s="0" t="n">
        <v>126</v>
      </c>
      <c r="E6" s="6" t="n">
        <f aca="false">AVERAGE(B6:D6)</f>
        <v>127</v>
      </c>
      <c r="F6" s="6" t="n">
        <f aca="false">+(STDEV(B6:D6)/AVERAGE(B6:D6))*100</f>
        <v>1.3638195335188</v>
      </c>
      <c r="G6" s="6"/>
      <c r="I6" s="0" t="n">
        <v>216</v>
      </c>
      <c r="J6" s="0" t="n">
        <v>213</v>
      </c>
      <c r="K6" s="0" t="n">
        <v>214</v>
      </c>
      <c r="L6" s="6" t="n">
        <f aca="false">AVERAGE(I6:K6)</f>
        <v>214.333333333333</v>
      </c>
      <c r="M6" s="6" t="n">
        <f aca="false">+(STDEV(I6:K6)/AVERAGE(I6:K6))*100</f>
        <v>0.712686733274625</v>
      </c>
      <c r="N6" s="6"/>
      <c r="P6" s="0" t="n">
        <v>277</v>
      </c>
      <c r="Q6" s="0" t="n">
        <v>279</v>
      </c>
      <c r="R6" s="0" t="n">
        <v>276</v>
      </c>
      <c r="S6" s="6" t="n">
        <f aca="false">AVERAGE(P6:R6)</f>
        <v>277.333333333333</v>
      </c>
      <c r="T6" s="6" t="n">
        <f aca="false">+(STDEV(P6:R6)/AVERAGE(P6:R6))*100</f>
        <v>0.550790347951423</v>
      </c>
    </row>
    <row r="7" customFormat="false" ht="12.75" hidden="false" customHeight="false" outlineLevel="0" collapsed="false">
      <c r="A7" s="5" t="s">
        <v>12</v>
      </c>
      <c r="B7" s="0" t="n">
        <v>118</v>
      </c>
      <c r="C7" s="0" t="n">
        <v>120</v>
      </c>
      <c r="D7" s="0" t="n">
        <v>116</v>
      </c>
      <c r="E7" s="6" t="n">
        <f aca="false">AVERAGE(B7:D7)</f>
        <v>118</v>
      </c>
      <c r="F7" s="6" t="n">
        <f aca="false">+(STDEV(B7:D7)/AVERAGE(B7:D7))*100</f>
        <v>1.69491525423729</v>
      </c>
      <c r="G7" s="6"/>
      <c r="I7" s="0" t="n">
        <v>170</v>
      </c>
      <c r="J7" s="0" t="n">
        <v>173</v>
      </c>
      <c r="K7" s="0" t="n">
        <v>174</v>
      </c>
      <c r="L7" s="6" t="n">
        <f aca="false">AVERAGE(I7:K7)</f>
        <v>172.333333333333</v>
      </c>
      <c r="M7" s="6" t="n">
        <f aca="false">+(STDEV(I7:K7)/AVERAGE(I7:K7))*100</f>
        <v>1.20792998034785</v>
      </c>
      <c r="N7" s="6"/>
      <c r="P7" s="0" t="n">
        <v>260</v>
      </c>
      <c r="Q7" s="0" t="n">
        <v>275</v>
      </c>
      <c r="R7" s="0" t="n">
        <v>262</v>
      </c>
      <c r="S7" s="6" t="n">
        <f aca="false">AVERAGE(P7:R7)</f>
        <v>265.666666666667</v>
      </c>
      <c r="T7" s="6" t="n">
        <f aca="false">+(STDEV(P7:R7)/AVERAGE(P7:R7))*100</f>
        <v>3.06569428428372</v>
      </c>
    </row>
    <row r="8" customFormat="false" ht="12.75" hidden="false" customHeight="false" outlineLevel="0" collapsed="false">
      <c r="A8" s="5" t="s">
        <v>13</v>
      </c>
      <c r="B8" s="0" t="n">
        <v>110</v>
      </c>
      <c r="C8" s="0" t="n">
        <v>104</v>
      </c>
      <c r="D8" s="0" t="n">
        <v>106</v>
      </c>
      <c r="E8" s="6" t="n">
        <f aca="false">AVERAGE(B8:D8)</f>
        <v>106.666666666667</v>
      </c>
      <c r="F8" s="6" t="n">
        <f aca="false">+(STDEV(B8:D8)/AVERAGE(B8:D8))*100</f>
        <v>2.8641098093474</v>
      </c>
      <c r="G8" s="6"/>
      <c r="I8" s="0" t="n">
        <v>212</v>
      </c>
      <c r="J8" s="0" t="n">
        <v>216</v>
      </c>
      <c r="K8" s="0" t="n">
        <v>216</v>
      </c>
      <c r="L8" s="6" t="n">
        <f aca="false">AVERAGE(I8:K8)</f>
        <v>214.666666666667</v>
      </c>
      <c r="M8" s="6" t="n">
        <f aca="false">+(STDEV(I8:K8)/AVERAGE(I8:K8))*100</f>
        <v>1.07580795501173</v>
      </c>
      <c r="N8" s="6"/>
      <c r="P8" s="0" t="n">
        <v>240</v>
      </c>
      <c r="Q8" s="0" t="n">
        <v>255</v>
      </c>
      <c r="R8" s="0" t="n">
        <v>250</v>
      </c>
      <c r="S8" s="6" t="n">
        <f aca="false">AVERAGE(P8:R8)</f>
        <v>248.333333333333</v>
      </c>
      <c r="T8" s="6" t="n">
        <f aca="false">+(STDEV(P8:R8)/AVERAGE(P8:R8))*100</f>
        <v>3.07555415768848</v>
      </c>
    </row>
    <row r="9" customFormat="false" ht="12.75" hidden="false" customHeight="false" outlineLevel="0" collapsed="false">
      <c r="A9" s="5" t="s">
        <v>14</v>
      </c>
      <c r="B9" s="0" t="n">
        <v>108</v>
      </c>
      <c r="C9" s="0" t="n">
        <v>117</v>
      </c>
      <c r="D9" s="0" t="n">
        <v>120</v>
      </c>
      <c r="E9" s="6" t="n">
        <f aca="false">AVERAGE(B9:D9)</f>
        <v>115</v>
      </c>
      <c r="F9" s="6" t="n">
        <f aca="false">+(STDEV(B9:D9)/AVERAGE(B9:D9))*100</f>
        <v>5.43043304208556</v>
      </c>
      <c r="G9" s="6"/>
      <c r="I9" s="0" t="n">
        <v>175</v>
      </c>
      <c r="J9" s="0" t="n">
        <v>176</v>
      </c>
      <c r="K9" s="0" t="n">
        <v>177</v>
      </c>
      <c r="L9" s="6" t="n">
        <f aca="false">AVERAGE(I9:K9)</f>
        <v>176</v>
      </c>
      <c r="M9" s="6" t="n">
        <f aca="false">+(STDEV(I9:K9)/AVERAGE(I9:K9))*100</f>
        <v>0.568181818181818</v>
      </c>
      <c r="N9" s="6"/>
      <c r="P9" s="0" t="n">
        <v>225</v>
      </c>
      <c r="Q9" s="0" t="n">
        <v>234</v>
      </c>
      <c r="R9" s="0" t="n">
        <v>229</v>
      </c>
      <c r="S9" s="6" t="n">
        <f aca="false">AVERAGE(P9:R9)</f>
        <v>229.333333333333</v>
      </c>
      <c r="T9" s="6" t="n">
        <f aca="false">+(STDEV(P9:R9)/AVERAGE(P9:R9))*100</f>
        <v>1.96624262477743</v>
      </c>
    </row>
    <row r="10" customFormat="false" ht="12.75" hidden="false" customHeight="false" outlineLevel="0" collapsed="false">
      <c r="A10" s="5" t="s">
        <v>15</v>
      </c>
      <c r="B10" s="0" t="n">
        <v>118</v>
      </c>
      <c r="C10" s="0" t="n">
        <v>120</v>
      </c>
      <c r="D10" s="0" t="n">
        <v>120</v>
      </c>
      <c r="E10" s="6" t="n">
        <f aca="false">AVERAGE(B10:D10)</f>
        <v>119.333333333333</v>
      </c>
      <c r="F10" s="6" t="n">
        <f aca="false">+(STDEV(B10:D10)/AVERAGE(B10:D10))*100</f>
        <v>0.96762614947982</v>
      </c>
      <c r="G10" s="6"/>
      <c r="I10" s="0" t="n">
        <v>186</v>
      </c>
      <c r="J10" s="0" t="n">
        <v>189</v>
      </c>
      <c r="K10" s="0" t="n">
        <v>188</v>
      </c>
      <c r="L10" s="6" t="n">
        <f aca="false">AVERAGE(I10:K10)</f>
        <v>187.666666666667</v>
      </c>
      <c r="M10" s="6" t="n">
        <f aca="false">+(STDEV(I10:K10)/AVERAGE(I10:K10))*100</f>
        <v>0.813956606564092</v>
      </c>
      <c r="N10" s="6"/>
      <c r="P10" s="0" t="n">
        <v>240</v>
      </c>
      <c r="Q10" s="0" t="n">
        <v>230</v>
      </c>
      <c r="R10" s="0" t="n">
        <v>236</v>
      </c>
      <c r="S10" s="6" t="n">
        <f aca="false">AVERAGE(P10:R10)</f>
        <v>235.333333333333</v>
      </c>
      <c r="T10" s="6" t="n">
        <f aca="false">+(STDEV(P10:R10)/AVERAGE(P10:R10))*100</f>
        <v>2.13876329611069</v>
      </c>
    </row>
    <row r="11" customFormat="false" ht="12.75" hidden="false" customHeight="false" outlineLevel="0" collapsed="false">
      <c r="A11" s="5" t="s">
        <v>16</v>
      </c>
      <c r="B11" s="0" t="n">
        <v>130</v>
      </c>
      <c r="C11" s="0" t="n">
        <v>133</v>
      </c>
      <c r="D11" s="0" t="n">
        <v>132</v>
      </c>
      <c r="E11" s="6" t="n">
        <f aca="false">AVERAGE(B11:D11)</f>
        <v>131.666666666667</v>
      </c>
      <c r="F11" s="6" t="n">
        <f aca="false">+(STDEV(B11:D11)/AVERAGE(B11:D11))*100</f>
        <v>1.16014574555844</v>
      </c>
      <c r="G11" s="6"/>
      <c r="I11" s="0" t="n">
        <v>213</v>
      </c>
      <c r="J11" s="0" t="n">
        <v>216</v>
      </c>
      <c r="K11" s="0" t="n">
        <v>216</v>
      </c>
      <c r="L11" s="6" t="n">
        <f aca="false">AVERAGE(I11:K11)</f>
        <v>215</v>
      </c>
      <c r="M11" s="6" t="n">
        <f aca="false">+(STDEV(I11:K11)/AVERAGE(I11:K11))*100</f>
        <v>0.805605026776222</v>
      </c>
      <c r="N11" s="6"/>
      <c r="P11" s="0" t="n">
        <v>277</v>
      </c>
      <c r="Q11" s="0" t="n">
        <v>276</v>
      </c>
      <c r="R11" s="0" t="n">
        <v>265</v>
      </c>
      <c r="S11" s="6" t="n">
        <f aca="false">AVERAGE(P11:R11)</f>
        <v>272.666666666667</v>
      </c>
      <c r="T11" s="6" t="n">
        <f aca="false">+(STDEV(P11:R11)/AVERAGE(P11:R11))*100</f>
        <v>2.44192962780418</v>
      </c>
    </row>
    <row r="12" customFormat="false" ht="12.75" hidden="false" customHeight="false" outlineLevel="0" collapsed="false">
      <c r="A12" s="5" t="s">
        <v>17</v>
      </c>
      <c r="B12" s="0" t="n">
        <v>126</v>
      </c>
      <c r="C12" s="0" t="n">
        <v>129</v>
      </c>
      <c r="D12" s="0" t="n">
        <v>130</v>
      </c>
      <c r="E12" s="6" t="n">
        <f aca="false">AVERAGE(B12:D12)</f>
        <v>128.333333333333</v>
      </c>
      <c r="F12" s="6" t="n">
        <f aca="false">+(STDEV(B12:D12)/AVERAGE(B12:D12))*100</f>
        <v>1.6220774021814</v>
      </c>
      <c r="G12" s="6"/>
      <c r="I12" s="0" t="n">
        <v>216</v>
      </c>
      <c r="J12" s="0" t="n">
        <v>213</v>
      </c>
      <c r="K12" s="0" t="n">
        <v>214</v>
      </c>
      <c r="L12" s="6" t="n">
        <f aca="false">AVERAGE(I12:K12)</f>
        <v>214.333333333333</v>
      </c>
      <c r="M12" s="6" t="n">
        <f aca="false">+(STDEV(I12:K12)/AVERAGE(I12:K12))*100</f>
        <v>0.712686733274625</v>
      </c>
      <c r="N12" s="6"/>
      <c r="P12" s="0" t="n">
        <v>277</v>
      </c>
      <c r="Q12" s="0" t="n">
        <v>279</v>
      </c>
      <c r="R12" s="0" t="n">
        <v>285</v>
      </c>
      <c r="S12" s="6" t="n">
        <f aca="false">AVERAGE(P12:R12)</f>
        <v>280.333333333333</v>
      </c>
      <c r="T12" s="6" t="n">
        <f aca="false">+(STDEV(P12:R12)/AVERAGE(P12:R12))*100</f>
        <v>1.4851362659687</v>
      </c>
    </row>
    <row r="13" customFormat="false" ht="12.75" hidden="false" customHeight="false" outlineLevel="0" collapsed="false">
      <c r="A13" s="5" t="s">
        <v>18</v>
      </c>
      <c r="B13" s="0" t="n">
        <v>118</v>
      </c>
      <c r="C13" s="0" t="n">
        <v>120</v>
      </c>
      <c r="D13" s="0" t="n">
        <v>116</v>
      </c>
      <c r="E13" s="6" t="n">
        <f aca="false">AVERAGE(B13:D13)</f>
        <v>118</v>
      </c>
      <c r="F13" s="6" t="n">
        <f aca="false">+(STDEV(B13:D13)/AVERAGE(B13:D13))*100</f>
        <v>1.69491525423729</v>
      </c>
      <c r="G13" s="6"/>
      <c r="I13" s="0" t="n">
        <v>170</v>
      </c>
      <c r="J13" s="0" t="n">
        <v>173</v>
      </c>
      <c r="K13" s="0" t="n">
        <v>168</v>
      </c>
      <c r="L13" s="6" t="n">
        <f aca="false">AVERAGE(I13:K13)</f>
        <v>170.333333333333</v>
      </c>
      <c r="M13" s="6" t="n">
        <f aca="false">+(STDEV(I13:K13)/AVERAGE(I13:K13))*100</f>
        <v>1.47746270748938</v>
      </c>
      <c r="N13" s="6"/>
      <c r="P13" s="0" t="n">
        <v>260</v>
      </c>
      <c r="Q13" s="0" t="n">
        <v>275</v>
      </c>
      <c r="R13" s="0" t="n">
        <v>277</v>
      </c>
      <c r="S13" s="6" t="n">
        <f aca="false">AVERAGE(P13:R13)</f>
        <v>270.666666666667</v>
      </c>
      <c r="T13" s="6" t="n">
        <f aca="false">+(STDEV(P13:R13)/AVERAGE(P13:R13))*100</f>
        <v>3.43284725733161</v>
      </c>
    </row>
    <row r="14" customFormat="false" ht="12.75" hidden="false" customHeight="false" outlineLevel="0" collapsed="false">
      <c r="A14" s="5" t="s">
        <v>19</v>
      </c>
      <c r="B14" s="0" t="n">
        <v>110</v>
      </c>
      <c r="C14" s="0" t="n">
        <v>104</v>
      </c>
      <c r="D14" s="0" t="n">
        <v>106</v>
      </c>
      <c r="E14" s="6" t="n">
        <f aca="false">AVERAGE(B14:D14)</f>
        <v>106.666666666667</v>
      </c>
      <c r="F14" s="6" t="n">
        <f aca="false">+(STDEV(B14:D14)/AVERAGE(B14:D14))*100</f>
        <v>2.8641098093474</v>
      </c>
      <c r="G14" s="6"/>
      <c r="I14" s="0" t="n">
        <v>212</v>
      </c>
      <c r="J14" s="0" t="n">
        <v>216</v>
      </c>
      <c r="K14" s="0" t="n">
        <v>215</v>
      </c>
      <c r="L14" s="6" t="n">
        <f aca="false">AVERAGE(I14:K14)</f>
        <v>214.333333333333</v>
      </c>
      <c r="M14" s="6" t="n">
        <f aca="false">+(STDEV(I14:K14)/AVERAGE(I14:K14))*100</f>
        <v>0.971228304572068</v>
      </c>
      <c r="N14" s="6"/>
      <c r="P14" s="0" t="n">
        <v>240</v>
      </c>
      <c r="Q14" s="0" t="n">
        <v>255</v>
      </c>
      <c r="R14" s="0" t="n">
        <v>249</v>
      </c>
      <c r="S14" s="6" t="n">
        <f aca="false">AVERAGE(P14:R14)</f>
        <v>248</v>
      </c>
      <c r="T14" s="6" t="n">
        <f aca="false">+(STDEV(P14:R14)/AVERAGE(P14:R14))*100</f>
        <v>3.04428807873821</v>
      </c>
    </row>
    <row r="15" customFormat="false" ht="12.75" hidden="false" customHeight="false" outlineLevel="0" collapsed="false">
      <c r="A15" s="5" t="s">
        <v>20</v>
      </c>
      <c r="B15" s="0" t="n">
        <v>110</v>
      </c>
      <c r="C15" s="0" t="n">
        <v>117</v>
      </c>
      <c r="D15" s="0" t="n">
        <v>115</v>
      </c>
      <c r="E15" s="6" t="n">
        <f aca="false">AVERAGE(B15:D15)</f>
        <v>114</v>
      </c>
      <c r="F15" s="6" t="n">
        <f aca="false">+(STDEV(B15:D15)/AVERAGE(B15:D15))*100</f>
        <v>3.1627642767228</v>
      </c>
      <c r="G15" s="6"/>
      <c r="I15" s="0" t="n">
        <v>175</v>
      </c>
      <c r="J15" s="0" t="n">
        <v>176</v>
      </c>
      <c r="K15" s="0" t="n">
        <v>177</v>
      </c>
      <c r="L15" s="6" t="n">
        <f aca="false">AVERAGE(I15:K15)</f>
        <v>176</v>
      </c>
      <c r="M15" s="6" t="n">
        <f aca="false">+(STDEV(I15:K15)/AVERAGE(I15:K15))*100</f>
        <v>0.568181818181818</v>
      </c>
      <c r="N15" s="6"/>
      <c r="P15" s="0" t="n">
        <v>225</v>
      </c>
      <c r="Q15" s="0" t="n">
        <v>234</v>
      </c>
      <c r="R15" s="0" t="n">
        <v>220</v>
      </c>
      <c r="S15" s="6" t="n">
        <f aca="false">AVERAGE(P15:R15)</f>
        <v>226.333333333333</v>
      </c>
      <c r="T15" s="6" t="n">
        <f aca="false">+(STDEV(P15:R15)/AVERAGE(P15:R15))*100</f>
        <v>3.1345797722817</v>
      </c>
    </row>
    <row r="16" customFormat="false" ht="12.75" hidden="false" customHeight="false" outlineLevel="0" collapsed="false">
      <c r="A16" s="5" t="s">
        <v>21</v>
      </c>
      <c r="B16" s="0" t="n">
        <v>118</v>
      </c>
      <c r="C16" s="0" t="n">
        <v>120</v>
      </c>
      <c r="D16" s="0" t="n">
        <v>124</v>
      </c>
      <c r="E16" s="6" t="n">
        <f aca="false">AVERAGE(B16:D16)</f>
        <v>120.666666666667</v>
      </c>
      <c r="F16" s="6" t="n">
        <f aca="false">+(STDEV(B16:D16)/AVERAGE(B16:D16))*100</f>
        <v>2.5318097762187</v>
      </c>
      <c r="G16" s="6"/>
      <c r="I16" s="0" t="n">
        <v>186</v>
      </c>
      <c r="J16" s="0" t="n">
        <v>189</v>
      </c>
      <c r="K16" s="0" t="n">
        <v>191</v>
      </c>
      <c r="L16" s="6" t="n">
        <f aca="false">AVERAGE(I16:K16)</f>
        <v>188.666666666667</v>
      </c>
      <c r="M16" s="6" t="n">
        <f aca="false">+(STDEV(I16:K16)/AVERAGE(I16:K16))*100</f>
        <v>1.33389300976515</v>
      </c>
      <c r="N16" s="6"/>
      <c r="P16" s="0" t="n">
        <v>240</v>
      </c>
      <c r="Q16" s="0" t="n">
        <v>230</v>
      </c>
      <c r="R16" s="0" t="n">
        <v>250</v>
      </c>
      <c r="S16" s="6" t="n">
        <f aca="false">AVERAGE(P16:R16)</f>
        <v>240</v>
      </c>
      <c r="T16" s="6" t="n">
        <f aca="false">+(STDEV(P16:R16)/AVERAGE(P16:R16))*100</f>
        <v>4.16666666666667</v>
      </c>
    </row>
    <row r="17" customFormat="false" ht="12.75" hidden="false" customHeight="false" outlineLevel="0" collapsed="false">
      <c r="A17" s="5" t="s">
        <v>22</v>
      </c>
      <c r="B17" s="0" t="n">
        <v>128</v>
      </c>
      <c r="C17" s="0" t="n">
        <v>133</v>
      </c>
      <c r="D17" s="0" t="n">
        <v>131</v>
      </c>
      <c r="E17" s="6" t="n">
        <f aca="false">AVERAGE(B17:D17)</f>
        <v>130.666666666667</v>
      </c>
      <c r="F17" s="6" t="n">
        <f aca="false">+(STDEV(B17:D17)/AVERAGE(B17:D17))*100</f>
        <v>1.92597817226295</v>
      </c>
      <c r="G17" s="6"/>
      <c r="I17" s="0" t="n">
        <v>213</v>
      </c>
      <c r="J17" s="0" t="n">
        <v>216</v>
      </c>
      <c r="K17" s="0" t="n">
        <v>215</v>
      </c>
      <c r="L17" s="6" t="n">
        <f aca="false">AVERAGE(I17:K17)</f>
        <v>214.666666666667</v>
      </c>
      <c r="M17" s="6" t="n">
        <f aca="false">+(STDEV(I17:K17)/AVERAGE(I17:K17))*100</f>
        <v>0.711580076856497</v>
      </c>
      <c r="N17" s="6"/>
      <c r="P17" s="0" t="n">
        <v>277</v>
      </c>
      <c r="Q17" s="0" t="n">
        <v>276</v>
      </c>
      <c r="R17" s="0" t="n">
        <v>282</v>
      </c>
      <c r="S17" s="6" t="n">
        <f aca="false">AVERAGE(P17:R17)</f>
        <v>278.333333333333</v>
      </c>
      <c r="T17" s="6" t="n">
        <f aca="false">+(STDEV(P17:R17)/AVERAGE(P17:R17))*100</f>
        <v>1.15492823484946</v>
      </c>
    </row>
    <row r="18" customFormat="false" ht="12.75" hidden="false" customHeight="false" outlineLevel="0" collapsed="false">
      <c r="A18" s="5" t="s">
        <v>23</v>
      </c>
      <c r="B18" s="0" t="n">
        <v>124</v>
      </c>
      <c r="C18" s="0" t="n">
        <v>129</v>
      </c>
      <c r="D18" s="0" t="n">
        <v>127</v>
      </c>
      <c r="E18" s="6" t="n">
        <f aca="false">AVERAGE(B18:D18)</f>
        <v>126.666666666667</v>
      </c>
      <c r="F18" s="6" t="n">
        <f aca="false">+(STDEV(B18:D18)/AVERAGE(B18:D18))*100</f>
        <v>1.98679853559757</v>
      </c>
      <c r="G18" s="6"/>
      <c r="I18" s="0" t="n">
        <v>216</v>
      </c>
      <c r="J18" s="0" t="n">
        <v>213</v>
      </c>
      <c r="K18" s="0" t="n">
        <v>219</v>
      </c>
      <c r="L18" s="6" t="n">
        <f aca="false">AVERAGE(I18:K18)</f>
        <v>216</v>
      </c>
      <c r="M18" s="6" t="n">
        <f aca="false">+(STDEV(I18:K18)/AVERAGE(I18:K18))*100</f>
        <v>1.38888888888889</v>
      </c>
      <c r="N18" s="6"/>
      <c r="P18" s="0" t="n">
        <v>277</v>
      </c>
      <c r="Q18" s="0" t="n">
        <v>279</v>
      </c>
      <c r="R18" s="0" t="n">
        <v>265</v>
      </c>
      <c r="S18" s="6" t="n">
        <f aca="false">AVERAGE(P18:R18)</f>
        <v>273.666666666667</v>
      </c>
      <c r="T18" s="6" t="n">
        <f aca="false">+(STDEV(P18:R18)/AVERAGE(P18:R18))*100</f>
        <v>2.76682501622425</v>
      </c>
    </row>
    <row r="19" customFormat="false" ht="12.75" hidden="false" customHeight="false" outlineLevel="0" collapsed="false">
      <c r="A19" s="5" t="s">
        <v>24</v>
      </c>
      <c r="B19" s="0" t="n">
        <v>118</v>
      </c>
      <c r="C19" s="0" t="n">
        <v>120</v>
      </c>
      <c r="D19" s="0" t="n">
        <v>122</v>
      </c>
      <c r="E19" s="6" t="n">
        <f aca="false">AVERAGE(B19:D19)</f>
        <v>120</v>
      </c>
      <c r="F19" s="6" t="n">
        <f aca="false">+(STDEV(B19:D19)/AVERAGE(B19:D19))*100</f>
        <v>1.66666666666667</v>
      </c>
      <c r="G19" s="6"/>
      <c r="I19" s="0" t="n">
        <v>170</v>
      </c>
      <c r="J19" s="0" t="n">
        <v>173</v>
      </c>
      <c r="K19" s="0" t="n">
        <v>175</v>
      </c>
      <c r="L19" s="6" t="n">
        <f aca="false">AVERAGE(I19:K19)</f>
        <v>172.666666666667</v>
      </c>
      <c r="M19" s="6" t="n">
        <f aca="false">+(STDEV(I19:K19)/AVERAGE(I19:K19))*100</f>
        <v>1.45749699522601</v>
      </c>
      <c r="N19" s="6"/>
      <c r="P19" s="0" t="n">
        <v>260</v>
      </c>
      <c r="Q19" s="0" t="n">
        <v>275</v>
      </c>
      <c r="R19" s="0" t="n">
        <v>270</v>
      </c>
      <c r="S19" s="6" t="n">
        <f aca="false">AVERAGE(P19:R19)</f>
        <v>268.333333333333</v>
      </c>
      <c r="T19" s="6" t="n">
        <f aca="false">+(STDEV(P19:R19)/AVERAGE(P19:R19))*100</f>
        <v>2.84632030742599</v>
      </c>
    </row>
    <row r="20" customFormat="false" ht="12.75" hidden="false" customHeight="false" outlineLevel="0" collapsed="false">
      <c r="A20" s="5" t="s">
        <v>25</v>
      </c>
      <c r="B20" s="0" t="n">
        <v>110</v>
      </c>
      <c r="C20" s="0" t="n">
        <v>104</v>
      </c>
      <c r="D20" s="0" t="n">
        <v>110</v>
      </c>
      <c r="E20" s="6" t="n">
        <f aca="false">AVERAGE(B20:D20)</f>
        <v>108</v>
      </c>
      <c r="F20" s="6" t="n">
        <f aca="false">+(STDEV(B20:D20)/AVERAGE(B20:D20))*100</f>
        <v>3.20750149549792</v>
      </c>
      <c r="G20" s="6"/>
      <c r="I20" s="0" t="n">
        <v>212</v>
      </c>
      <c r="J20" s="0" t="n">
        <v>216</v>
      </c>
      <c r="K20" s="0" t="n">
        <v>212</v>
      </c>
      <c r="L20" s="6" t="n">
        <f aca="false">AVERAGE(I20:K20)</f>
        <v>213.333333333333</v>
      </c>
      <c r="M20" s="6" t="n">
        <f aca="false">+(STDEV(I20:K20)/AVERAGE(I20:K20))*100</f>
        <v>1.08253175473055</v>
      </c>
      <c r="N20" s="6"/>
      <c r="P20" s="0" t="n">
        <v>240</v>
      </c>
      <c r="Q20" s="0" t="n">
        <v>255</v>
      </c>
      <c r="R20" s="0" t="n">
        <v>262</v>
      </c>
      <c r="S20" s="6" t="n">
        <f aca="false">AVERAGE(P20:R20)</f>
        <v>252.333333333333</v>
      </c>
      <c r="T20" s="6" t="n">
        <f aca="false">+(STDEV(P20:R20)/AVERAGE(P20:R20))*100</f>
        <v>4.45435014533352</v>
      </c>
    </row>
    <row r="21" customFormat="false" ht="12.75" hidden="false" customHeight="false" outlineLevel="0" collapsed="false">
      <c r="A21" s="5" t="s">
        <v>26</v>
      </c>
      <c r="B21" s="0" t="n">
        <v>107</v>
      </c>
      <c r="C21" s="0" t="n">
        <v>117</v>
      </c>
      <c r="D21" s="0" t="n">
        <v>112</v>
      </c>
      <c r="E21" s="6" t="n">
        <f aca="false">AVERAGE(B21:D21)</f>
        <v>112</v>
      </c>
      <c r="F21" s="6" t="n">
        <f aca="false">+(STDEV(B21:D21)/AVERAGE(B21:D21))*100</f>
        <v>4.46428571428571</v>
      </c>
      <c r="G21" s="6"/>
      <c r="I21" s="0" t="n">
        <v>175</v>
      </c>
      <c r="J21" s="0" t="n">
        <v>176</v>
      </c>
      <c r="K21" s="0" t="n">
        <v>172</v>
      </c>
      <c r="L21" s="6" t="n">
        <f aca="false">AVERAGE(I21:K21)</f>
        <v>174.333333333333</v>
      </c>
      <c r="M21" s="6" t="n">
        <f aca="false">+(STDEV(I21:K21)/AVERAGE(I21:K21))*100</f>
        <v>1.19407227502837</v>
      </c>
      <c r="N21" s="6"/>
      <c r="P21" s="0" t="n">
        <v>220</v>
      </c>
      <c r="Q21" s="0" t="n">
        <v>234</v>
      </c>
      <c r="R21" s="0" t="n">
        <v>225</v>
      </c>
      <c r="S21" s="6" t="n">
        <f aca="false">AVERAGE(P21:R21)</f>
        <v>226.333333333333</v>
      </c>
      <c r="T21" s="6" t="n">
        <f aca="false">+(STDEV(P21:R21)/AVERAGE(P21:R21))*100</f>
        <v>3.1345797722817</v>
      </c>
    </row>
    <row r="22" customFormat="false" ht="12.75" hidden="false" customHeight="false" outlineLevel="0" collapsed="false">
      <c r="E22" s="6"/>
      <c r="F22" s="7" t="n">
        <f aca="false">AVERAGE(F4:F21)</f>
        <v>2.25602436206989</v>
      </c>
      <c r="G22" s="8"/>
      <c r="L22" s="6"/>
      <c r="M22" s="7" t="n">
        <f aca="false">AVERAGE(M4:M21)</f>
        <v>0.978268556889357</v>
      </c>
      <c r="N22" s="7"/>
      <c r="S22" s="6"/>
      <c r="T22" s="7" t="n">
        <f aca="false">AVERAGE(T4:T21)</f>
        <v>2.51934257002837</v>
      </c>
    </row>
    <row r="23" customFormat="false" ht="12.75" hidden="false" customHeight="false" outlineLevel="0" collapsed="false">
      <c r="E23" s="6"/>
      <c r="F23" s="6"/>
      <c r="G23" s="6"/>
      <c r="L23" s="6"/>
      <c r="S23" s="6"/>
    </row>
    <row r="24" customFormat="false" ht="12.75" hidden="false" customHeight="false" outlineLevel="0" collapsed="false">
      <c r="A24" s="4" t="s">
        <v>27</v>
      </c>
      <c r="B24" s="9" t="n">
        <f aca="false">+(STDEV(B4:B21))/(AVERAGE(B4:B21))*100</f>
        <v>6.58237624235714</v>
      </c>
      <c r="C24" s="9" t="n">
        <f aca="false">+(STDEV(C4:C21))/(AVERAGE(C4:C21))*100</f>
        <v>7.89985906979687</v>
      </c>
      <c r="D24" s="9"/>
      <c r="E24" s="7" t="n">
        <f aca="false">+(STDEV(E4:E21))/(AVERAGE(E4:E21))*100</f>
        <v>6.96685479388915</v>
      </c>
      <c r="F24" s="9"/>
      <c r="G24" s="9"/>
      <c r="H24" s="4" t="s">
        <v>27</v>
      </c>
      <c r="I24" s="9" t="n">
        <f aca="false">+(STDEV(I4:I21))/(AVERAGE(I4:I21))*100</f>
        <v>9.99354678232387</v>
      </c>
      <c r="J24" s="9" t="n">
        <f aca="false">+(STDEV(J4:J21))/(AVERAGE(J4:J21))*100</f>
        <v>9.66747968085797</v>
      </c>
      <c r="K24" s="9" t="n">
        <f aca="false">+(STDEV(K4:K21))/(AVERAGE(K4:K21))*100</f>
        <v>9.86958490928691</v>
      </c>
      <c r="L24" s="7" t="n">
        <f aca="false">+(STDEV(L4:L21))/(AVERAGE(L4:L21))*100</f>
        <v>9.81638405896828</v>
      </c>
      <c r="M24" s="9"/>
      <c r="N24" s="9"/>
      <c r="O24" s="4" t="s">
        <v>27</v>
      </c>
      <c r="P24" s="9" t="n">
        <f aca="false">+(STDEV(P4:P21))/(AVERAGE(P4:P21))*100</f>
        <v>8.17948208228005</v>
      </c>
      <c r="Q24" s="9" t="n">
        <f aca="false">+(STDEV(Q4:Q21))/(AVERAGE(Q4:Q21))*100</f>
        <v>8.00935916655502</v>
      </c>
      <c r="R24" s="9"/>
      <c r="S24" s="7" t="n">
        <f aca="false">+(STDEV(S4:S21))/(AVERAGE(S4:S21))*100</f>
        <v>7.79958967563323</v>
      </c>
    </row>
    <row r="26" customFormat="false" ht="12.75" hidden="false" customHeight="false" outlineLevel="0" collapsed="false">
      <c r="A26" s="5" t="s">
        <v>28</v>
      </c>
      <c r="B26" s="2"/>
      <c r="C26" s="2"/>
      <c r="D26" s="2"/>
      <c r="E26" s="10" t="n">
        <f aca="false">SUM(E4:E21)</f>
        <v>2153.33333333333</v>
      </c>
      <c r="F26" s="8"/>
      <c r="G26" s="8"/>
      <c r="H26" s="5" t="s">
        <v>28</v>
      </c>
      <c r="I26" s="2"/>
      <c r="J26" s="2"/>
      <c r="K26" s="2"/>
      <c r="L26" s="10" t="n">
        <f aca="false">SUM(L4:L21)</f>
        <v>3536.66666666667</v>
      </c>
      <c r="M26" s="8"/>
      <c r="N26" s="8"/>
      <c r="O26" s="5" t="s">
        <v>28</v>
      </c>
      <c r="P26" s="2"/>
      <c r="Q26" s="2"/>
      <c r="R26" s="2"/>
      <c r="S26" s="10" t="n">
        <f aca="false">SUM(S4:S21)</f>
        <v>4605</v>
      </c>
    </row>
    <row r="27" customFormat="false" ht="12.75" hidden="false" customHeight="false" outlineLevel="0" collapsed="false">
      <c r="A27" s="2"/>
      <c r="E27" s="6" t="n">
        <f aca="false">+E26</f>
        <v>2153.33333333333</v>
      </c>
      <c r="F27" s="0" t="s">
        <v>29</v>
      </c>
      <c r="G27" s="6"/>
      <c r="H27" s="2"/>
      <c r="L27" s="6" t="n">
        <f aca="false">+L26</f>
        <v>3536.66666666667</v>
      </c>
      <c r="M27" s="0" t="s">
        <v>29</v>
      </c>
      <c r="O27" s="2"/>
      <c r="S27" s="6" t="n">
        <f aca="false">+S26</f>
        <v>4605</v>
      </c>
    </row>
    <row r="28" customFormat="false" ht="12.75" hidden="false" customHeight="false" outlineLevel="0" collapsed="false">
      <c r="A28" s="5" t="s">
        <v>30</v>
      </c>
      <c r="D28" s="11"/>
      <c r="E28" s="12" t="n">
        <f aca="false">30*0.125*18</f>
        <v>67.5</v>
      </c>
      <c r="F28" s="0" t="s">
        <v>31</v>
      </c>
      <c r="H28" s="5" t="s">
        <v>30</v>
      </c>
      <c r="K28" s="11"/>
      <c r="L28" s="12" t="n">
        <f aca="false">45*0.125*18</f>
        <v>101.25</v>
      </c>
      <c r="M28" s="0" t="s">
        <v>31</v>
      </c>
      <c r="O28" s="5" t="s">
        <v>30</v>
      </c>
      <c r="S28" s="12" t="n">
        <f aca="false">60*0.125*18</f>
        <v>135</v>
      </c>
    </row>
    <row r="29" customFormat="false" ht="12.75" hidden="false" customHeight="false" outlineLevel="0" collapsed="false">
      <c r="A29" s="2" t="s">
        <v>32</v>
      </c>
      <c r="B29" s="2"/>
      <c r="C29" s="2"/>
      <c r="D29" s="2"/>
      <c r="E29" s="13" t="n">
        <f aca="false">+E27/E28*10</f>
        <v>319.012345679012</v>
      </c>
      <c r="F29" s="14" t="s">
        <v>33</v>
      </c>
      <c r="G29" s="8"/>
      <c r="H29" s="2" t="s">
        <v>32</v>
      </c>
      <c r="I29" s="2"/>
      <c r="J29" s="2"/>
      <c r="K29" s="2"/>
      <c r="L29" s="13" t="n">
        <f aca="false">+L27/L28*10</f>
        <v>349.300411522634</v>
      </c>
      <c r="M29" s="14" t="s">
        <v>33</v>
      </c>
      <c r="N29" s="3"/>
      <c r="O29" s="2" t="s">
        <v>32</v>
      </c>
      <c r="P29" s="2"/>
      <c r="Q29" s="2"/>
      <c r="R29" s="2"/>
      <c r="S29" s="7" t="n">
        <f aca="false">+S27/S28*10</f>
        <v>341.111111111111</v>
      </c>
      <c r="T29" s="14" t="s">
        <v>33</v>
      </c>
    </row>
    <row r="33" customFormat="false" ht="12.75" hidden="false" customHeight="false" outlineLevel="0" collapsed="false">
      <c r="C33" s="2" t="s">
        <v>34</v>
      </c>
      <c r="D33" s="2"/>
      <c r="E33" s="15" t="n">
        <f aca="false">+(STDEV(E29,L29,S29)/AVERAGE(E29,L29,S29))*100</f>
        <v>4.65631156217808</v>
      </c>
    </row>
    <row r="37" customFormat="false" ht="15.75" hidden="false" customHeight="false" outlineLevel="0" collapsed="false">
      <c r="A37" s="1"/>
    </row>
    <row r="40" customFormat="false" ht="12.75" hidden="false" customHeight="false" outlineLevel="0" collapsed="false">
      <c r="E40" s="6"/>
      <c r="F40" s="6"/>
      <c r="G40" s="6"/>
      <c r="L40" s="6"/>
      <c r="M40" s="6"/>
      <c r="N40" s="6"/>
      <c r="S40" s="6"/>
      <c r="T40" s="6"/>
    </row>
    <row r="41" customFormat="false" ht="12.75" hidden="false" customHeight="false" outlineLevel="0" collapsed="false">
      <c r="E41" s="6"/>
      <c r="F41" s="6"/>
      <c r="G41" s="6"/>
      <c r="L41" s="6"/>
      <c r="M41" s="6"/>
      <c r="N41" s="6"/>
      <c r="S41" s="6"/>
      <c r="T41" s="6"/>
    </row>
    <row r="42" customFormat="false" ht="12.75" hidden="false" customHeight="false" outlineLevel="0" collapsed="false">
      <c r="E42" s="6"/>
      <c r="F42" s="6"/>
      <c r="G42" s="6"/>
      <c r="L42" s="6"/>
      <c r="M42" s="6"/>
      <c r="N42" s="6"/>
      <c r="S42" s="6"/>
      <c r="T42" s="6"/>
    </row>
    <row r="43" customFormat="false" ht="12.75" hidden="false" customHeight="false" outlineLevel="0" collapsed="false">
      <c r="E43" s="6"/>
      <c r="F43" s="6"/>
      <c r="G43" s="6"/>
      <c r="L43" s="6"/>
      <c r="M43" s="6"/>
      <c r="N43" s="6"/>
      <c r="S43" s="6"/>
      <c r="T43" s="6"/>
    </row>
    <row r="44" customFormat="false" ht="12.75" hidden="false" customHeight="false" outlineLevel="0" collapsed="false">
      <c r="E44" s="6"/>
      <c r="F44" s="6"/>
      <c r="G44" s="6"/>
      <c r="L44" s="6"/>
      <c r="M44" s="6"/>
      <c r="N44" s="6"/>
      <c r="S44" s="6"/>
      <c r="T44" s="6"/>
    </row>
    <row r="45" customFormat="false" ht="12.75" hidden="false" customHeight="false" outlineLevel="0" collapsed="false">
      <c r="E45" s="6"/>
      <c r="F45" s="6"/>
      <c r="G45" s="6"/>
      <c r="L45" s="6"/>
      <c r="M45" s="6"/>
      <c r="N45" s="6"/>
      <c r="S45" s="6"/>
      <c r="T45" s="6"/>
    </row>
    <row r="46" s="11" customFormat="true" ht="12.75" hidden="false" customHeight="false" outlineLevel="0" collapsed="false">
      <c r="E46" s="16"/>
      <c r="F46" s="17"/>
      <c r="G46" s="17"/>
      <c r="L46" s="16"/>
      <c r="M46" s="17"/>
      <c r="N46" s="17"/>
      <c r="S46" s="16"/>
      <c r="T46" s="17"/>
    </row>
    <row r="47" s="11" customFormat="true" ht="12.75" hidden="false" customHeight="false" outlineLevel="0" collapsed="false">
      <c r="E47" s="16"/>
      <c r="F47" s="16"/>
      <c r="G47" s="16"/>
      <c r="L47" s="16"/>
      <c r="S47" s="16"/>
    </row>
    <row r="48" s="11" customFormat="true" ht="12.75" hidden="false" customHeight="false" outlineLevel="0" collapsed="false">
      <c r="B48" s="18"/>
      <c r="C48" s="18"/>
      <c r="D48" s="18"/>
      <c r="E48" s="19"/>
      <c r="F48" s="18"/>
      <c r="G48" s="18"/>
      <c r="I48" s="18"/>
      <c r="J48" s="18"/>
      <c r="K48" s="18"/>
      <c r="L48" s="19"/>
      <c r="M48" s="18"/>
      <c r="N48" s="18"/>
      <c r="P48" s="18"/>
      <c r="Q48" s="18"/>
      <c r="R48" s="18"/>
      <c r="S48" s="19"/>
    </row>
    <row r="49" s="11" customFormat="true" ht="12.75" hidden="false" customHeight="false" outlineLevel="0" collapsed="false"/>
    <row r="50" s="11" customFormat="true" ht="12.75" hidden="false" customHeight="false" outlineLevel="0" collapsed="false">
      <c r="A50" s="20"/>
      <c r="B50" s="3"/>
      <c r="C50" s="3"/>
      <c r="D50" s="3"/>
      <c r="E50" s="21"/>
      <c r="F50" s="17"/>
      <c r="G50" s="17"/>
      <c r="H50" s="20"/>
      <c r="I50" s="3"/>
      <c r="J50" s="3"/>
      <c r="K50" s="3"/>
      <c r="L50" s="21"/>
      <c r="M50" s="17"/>
      <c r="N50" s="17"/>
      <c r="O50" s="20"/>
      <c r="P50" s="3"/>
      <c r="Q50" s="3"/>
      <c r="R50" s="3"/>
      <c r="S50" s="21"/>
    </row>
    <row r="51" s="11" customFormat="true" ht="12.75" hidden="false" customHeight="false" outlineLevel="0" collapsed="false">
      <c r="A51" s="3"/>
      <c r="E51" s="16"/>
      <c r="G51" s="16"/>
      <c r="H51" s="3"/>
      <c r="L51" s="16"/>
      <c r="O51" s="3"/>
      <c r="S51" s="16"/>
    </row>
    <row r="52" s="11" customFormat="true" ht="12.75" hidden="false" customHeight="false" outlineLevel="0" collapsed="false"/>
    <row r="53" s="11" customFormat="true" ht="12.75" hidden="false" customHeight="false" outlineLevel="0" collapsed="false">
      <c r="A53" s="3"/>
      <c r="B53" s="3"/>
      <c r="C53" s="3"/>
      <c r="D53" s="3"/>
      <c r="E53" s="17"/>
      <c r="F53" s="3"/>
      <c r="G53" s="17"/>
      <c r="H53" s="3"/>
      <c r="I53" s="3"/>
      <c r="J53" s="3"/>
      <c r="K53" s="3"/>
      <c r="L53" s="17"/>
      <c r="M53" s="3"/>
      <c r="N53" s="3"/>
      <c r="O53" s="3"/>
      <c r="P53" s="3"/>
      <c r="Q53" s="3"/>
      <c r="R53" s="3"/>
      <c r="S53" s="17"/>
    </row>
    <row r="54" s="11" customFormat="true" ht="12.75" hidden="false" customHeight="false" outlineLevel="0" collapsed="false"/>
    <row r="55" s="11" customFormat="true" ht="12.75" hidden="false" customHeight="false" outlineLevel="0" collapsed="false"/>
    <row r="56" s="11" customFormat="true" ht="12.75" hidden="false" customHeight="false" outlineLevel="0" collapsed="false"/>
    <row r="57" s="11" customFormat="true" ht="12.75" hidden="false" customHeight="false" outlineLevel="0" collapsed="false"/>
    <row r="58" s="11" customFormat="true" ht="12.75" hidden="false" customHeight="false" outlineLevel="0" collapsed="false"/>
    <row r="59" s="11" customFormat="true" ht="12.75" hidden="false" customHeight="false" outlineLevel="0" collapsed="false"/>
    <row r="60" s="11" customFormat="true" ht="12.75" hidden="false" customHeight="false" outlineLevel="0" collapsed="false"/>
    <row r="61" s="11" customFormat="true" ht="12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1"/>
  <sheetViews>
    <sheetView showFormulas="false" showGridLines="true" showRowColHeaders="true" showZeros="true" rightToLeft="false" tabSelected="true" showOutlineSymbols="true" defaultGridColor="true" view="normal" topLeftCell="H1" colorId="64" zoomScale="90" zoomScaleNormal="90" zoomScalePageLayoutView="100" workbookViewId="0">
      <selection pane="topLeft" activeCell="P16" activeCellId="0" sqref="P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5.56"/>
    <col collapsed="false" customWidth="true" hidden="false" outlineLevel="0" max="2" min="2" style="0" width="10.71"/>
    <col collapsed="false" customWidth="true" hidden="false" outlineLevel="0" max="3" min="3" style="0" width="11.56"/>
    <col collapsed="false" customWidth="true" hidden="false" outlineLevel="0" max="4" min="4" style="0" width="10.85"/>
    <col collapsed="false" customWidth="true" hidden="false" outlineLevel="0" max="5" min="5" style="0" width="9.41"/>
    <col collapsed="false" customWidth="true" hidden="false" outlineLevel="0" max="8" min="8" style="0" width="24.41"/>
    <col collapsed="false" customWidth="true" hidden="false" outlineLevel="0" max="9" min="9" style="0" width="10.71"/>
    <col collapsed="false" customWidth="true" hidden="false" outlineLevel="0" max="10" min="10" style="0" width="10.13"/>
    <col collapsed="false" customWidth="true" hidden="false" outlineLevel="0" max="12" min="11" style="0" width="11.42"/>
    <col collapsed="false" customWidth="true" hidden="false" outlineLevel="0" max="15" min="15" style="0" width="24.7"/>
    <col collapsed="false" customWidth="true" hidden="false" outlineLevel="0" max="16" min="16" style="0" width="10.85"/>
    <col collapsed="false" customWidth="true" hidden="false" outlineLevel="0" max="17" min="17" style="0" width="10.56"/>
    <col collapsed="false" customWidth="true" hidden="false" outlineLevel="0" max="18" min="18" style="0" width="11.13"/>
  </cols>
  <sheetData>
    <row r="1" customFormat="false" ht="15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/>
      <c r="B2" s="3" t="s">
        <v>1</v>
      </c>
      <c r="C2" s="3"/>
      <c r="D2" s="3"/>
      <c r="E2" s="3"/>
      <c r="F2" s="3"/>
      <c r="G2" s="3"/>
      <c r="H2" s="3"/>
      <c r="I2" s="3" t="s">
        <v>2</v>
      </c>
      <c r="J2" s="3"/>
      <c r="K2" s="3"/>
      <c r="L2" s="3"/>
      <c r="M2" s="3"/>
      <c r="N2" s="3"/>
      <c r="O2" s="3"/>
      <c r="P2" s="3" t="s">
        <v>3</v>
      </c>
      <c r="Q2" s="2"/>
      <c r="R2" s="2"/>
    </row>
    <row r="3" customFormat="false" ht="12.75" hidden="false" customHeight="false" outlineLevel="0" collapsed="false">
      <c r="A3" s="2"/>
      <c r="B3" s="2" t="s">
        <v>4</v>
      </c>
      <c r="C3" s="2" t="s">
        <v>5</v>
      </c>
      <c r="D3" s="2" t="s">
        <v>6</v>
      </c>
      <c r="E3" s="2" t="s">
        <v>7</v>
      </c>
      <c r="F3" s="4" t="s">
        <v>8</v>
      </c>
      <c r="G3" s="4"/>
      <c r="H3" s="2"/>
      <c r="I3" s="2" t="s">
        <v>4</v>
      </c>
      <c r="J3" s="2" t="s">
        <v>5</v>
      </c>
      <c r="K3" s="2" t="s">
        <v>6</v>
      </c>
      <c r="L3" s="2" t="s">
        <v>7</v>
      </c>
      <c r="M3" s="4" t="s">
        <v>8</v>
      </c>
      <c r="N3" s="4"/>
      <c r="O3" s="2"/>
      <c r="P3" s="2" t="s">
        <v>4</v>
      </c>
      <c r="Q3" s="2" t="s">
        <v>5</v>
      </c>
      <c r="R3" s="2" t="s">
        <v>6</v>
      </c>
      <c r="S3" s="2" t="s">
        <v>7</v>
      </c>
      <c r="T3" s="4" t="s">
        <v>8</v>
      </c>
      <c r="U3" s="4"/>
    </row>
    <row r="4" customFormat="false" ht="12.75" hidden="false" customHeight="false" outlineLevel="0" collapsed="false">
      <c r="A4" s="5" t="s">
        <v>9</v>
      </c>
      <c r="B4" s="0" t="n">
        <v>220</v>
      </c>
      <c r="C4" s="0" t="n">
        <v>236</v>
      </c>
      <c r="D4" s="0" t="n">
        <v>226</v>
      </c>
      <c r="E4" s="6" t="n">
        <f aca="false">AVERAGE(B4:D4)</f>
        <v>227.333333333333</v>
      </c>
      <c r="F4" s="6" t="n">
        <f aca="false">+(STDEV(B4:D4)/AVERAGE(B4:D4))*100</f>
        <v>3.55552951700356</v>
      </c>
      <c r="G4" s="6"/>
      <c r="I4" s="0" t="n">
        <v>345</v>
      </c>
      <c r="J4" s="0" t="n">
        <v>355</v>
      </c>
      <c r="K4" s="0" t="n">
        <v>360</v>
      </c>
      <c r="L4" s="6" t="n">
        <f aca="false">AVERAGE(I4:K4)</f>
        <v>353.333333333333</v>
      </c>
      <c r="M4" s="6" t="n">
        <f aca="false">+(STDEV(I4:K4)/AVERAGE(I4:K4))*100</f>
        <v>2.16159230894143</v>
      </c>
      <c r="N4" s="6"/>
      <c r="P4" s="0" t="n">
        <v>474</v>
      </c>
      <c r="Q4" s="0" t="n">
        <v>466</v>
      </c>
      <c r="R4" s="0" t="n">
        <v>475</v>
      </c>
      <c r="S4" s="6" t="n">
        <f aca="false">AVERAGE(P4:R4)</f>
        <v>471.666666666667</v>
      </c>
      <c r="T4" s="6" t="n">
        <f aca="false">+(STDEV(P4:R4)/AVERAGE(P4:R4))*100</f>
        <v>1.04584088953701</v>
      </c>
    </row>
    <row r="5" customFormat="false" ht="12.75" hidden="false" customHeight="false" outlineLevel="0" collapsed="false">
      <c r="A5" s="5" t="s">
        <v>10</v>
      </c>
      <c r="B5" s="0" t="n">
        <v>224</v>
      </c>
      <c r="C5" s="0" t="n">
        <v>262</v>
      </c>
      <c r="D5" s="0" t="n">
        <v>251</v>
      </c>
      <c r="E5" s="6" t="n">
        <f aca="false">AVERAGE(B5:D5)</f>
        <v>245.666666666667</v>
      </c>
      <c r="F5" s="6" t="n">
        <f aca="false">+(STDEV(B5:D5)/AVERAGE(B5:D5))*100</f>
        <v>7.95929952567841</v>
      </c>
      <c r="G5" s="6"/>
      <c r="I5" s="0" t="n">
        <v>421</v>
      </c>
      <c r="J5" s="0" t="n">
        <v>410</v>
      </c>
      <c r="K5" s="0" t="n">
        <v>408</v>
      </c>
      <c r="L5" s="6" t="n">
        <f aca="false">AVERAGE(I5:K5)</f>
        <v>413</v>
      </c>
      <c r="M5" s="6" t="n">
        <f aca="false">+(STDEV(I5:K5)/AVERAGE(I5:K5))*100</f>
        <v>1.69491525423729</v>
      </c>
      <c r="N5" s="6"/>
      <c r="P5" s="0" t="n">
        <v>542</v>
      </c>
      <c r="Q5" s="0" t="n">
        <v>538</v>
      </c>
      <c r="R5" s="0" t="n">
        <v>530</v>
      </c>
      <c r="S5" s="6" t="n">
        <f aca="false">AVERAGE(P5:R5)</f>
        <v>536.666666666667</v>
      </c>
      <c r="T5" s="6" t="n">
        <f aca="false">+(STDEV(P5:R5)/AVERAGE(P5:R5))*100</f>
        <v>1.1385281229704</v>
      </c>
    </row>
    <row r="6" customFormat="false" ht="12.75" hidden="false" customHeight="false" outlineLevel="0" collapsed="false">
      <c r="A6" s="5" t="s">
        <v>11</v>
      </c>
      <c r="B6" s="0" t="n">
        <v>225</v>
      </c>
      <c r="C6" s="0" t="n">
        <v>245</v>
      </c>
      <c r="D6" s="0" t="n">
        <v>239</v>
      </c>
      <c r="E6" s="6" t="n">
        <f aca="false">AVERAGE(B6:D6)</f>
        <v>236.333333333333</v>
      </c>
      <c r="F6" s="6" t="n">
        <f aca="false">+(STDEV(B6:D6)/AVERAGE(B6:D6))*100</f>
        <v>4.34268104889722</v>
      </c>
      <c r="G6" s="6"/>
      <c r="I6" s="0" t="n">
        <v>408</v>
      </c>
      <c r="J6" s="0" t="n">
        <v>415</v>
      </c>
      <c r="K6" s="0" t="n">
        <v>416</v>
      </c>
      <c r="L6" s="6" t="n">
        <f aca="false">AVERAGE(I6:K6)</f>
        <v>413</v>
      </c>
      <c r="M6" s="6" t="n">
        <f aca="false">+(STDEV(I6:K6)/AVERAGE(I6:K6))*100</f>
        <v>1.05542347301227</v>
      </c>
      <c r="N6" s="6"/>
      <c r="P6" s="0" t="n">
        <v>522</v>
      </c>
      <c r="Q6" s="0" t="n">
        <v>524</v>
      </c>
      <c r="R6" s="0" t="n">
        <v>520</v>
      </c>
      <c r="S6" s="6" t="n">
        <f aca="false">AVERAGE(P6:R6)</f>
        <v>522</v>
      </c>
      <c r="T6" s="6" t="n">
        <f aca="false">+(STDEV(P6:R6)/AVERAGE(P6:R6))*100</f>
        <v>0.383141762452107</v>
      </c>
    </row>
    <row r="7" customFormat="false" ht="12.75" hidden="false" customHeight="false" outlineLevel="0" collapsed="false">
      <c r="A7" s="5" t="s">
        <v>12</v>
      </c>
      <c r="B7" s="0" t="n">
        <v>245</v>
      </c>
      <c r="C7" s="0" t="n">
        <v>216</v>
      </c>
      <c r="D7" s="0" t="n">
        <v>225</v>
      </c>
      <c r="E7" s="6" t="n">
        <f aca="false">AVERAGE(B7:D7)</f>
        <v>228.666666666667</v>
      </c>
      <c r="F7" s="6" t="n">
        <f aca="false">+(STDEV(B7:D7)/AVERAGE(B7:D7))*100</f>
        <v>6.49138311318143</v>
      </c>
      <c r="G7" s="6"/>
      <c r="I7" s="0" t="n">
        <v>340</v>
      </c>
      <c r="J7" s="0" t="n">
        <v>325</v>
      </c>
      <c r="K7" s="0" t="n">
        <v>321</v>
      </c>
      <c r="L7" s="6" t="n">
        <f aca="false">AVERAGE(I7:K7)</f>
        <v>328.666666666667</v>
      </c>
      <c r="M7" s="6" t="n">
        <f aca="false">+(STDEV(I7:K7)/AVERAGE(I7:K7))*100</f>
        <v>3.04766312399933</v>
      </c>
      <c r="N7" s="6"/>
      <c r="P7" s="0" t="n">
        <v>532</v>
      </c>
      <c r="Q7" s="0" t="n">
        <v>530</v>
      </c>
      <c r="R7" s="0" t="n">
        <v>525</v>
      </c>
      <c r="S7" s="6" t="n">
        <f aca="false">AVERAGE(P7:R7)</f>
        <v>529</v>
      </c>
      <c r="T7" s="6" t="n">
        <f aca="false">+(STDEV(P7:R7)/AVERAGE(P7:R7))*100</f>
        <v>0.681578691013987</v>
      </c>
    </row>
    <row r="8" customFormat="false" ht="12.75" hidden="false" customHeight="false" outlineLevel="0" collapsed="false">
      <c r="A8" s="5" t="s">
        <v>13</v>
      </c>
      <c r="B8" s="0" t="n">
        <v>229</v>
      </c>
      <c r="C8" s="0" t="n">
        <v>239</v>
      </c>
      <c r="D8" s="0" t="n">
        <v>242</v>
      </c>
      <c r="E8" s="6" t="n">
        <f aca="false">AVERAGE(B8:D8)</f>
        <v>236.666666666667</v>
      </c>
      <c r="F8" s="6" t="n">
        <f aca="false">+(STDEV(B8:D8)/AVERAGE(B8:D8))*100</f>
        <v>2.87613772629044</v>
      </c>
      <c r="G8" s="6"/>
      <c r="I8" s="0" t="n">
        <v>358</v>
      </c>
      <c r="J8" s="0" t="n">
        <v>370</v>
      </c>
      <c r="K8" s="0" t="n">
        <v>362</v>
      </c>
      <c r="L8" s="6" t="n">
        <f aca="false">AVERAGE(I8:K8)</f>
        <v>363.333333333333</v>
      </c>
      <c r="M8" s="6" t="n">
        <f aca="false">+(STDEV(I8:K8)/AVERAGE(I8:K8))*100</f>
        <v>1.68167915411224</v>
      </c>
      <c r="N8" s="6"/>
      <c r="P8" s="0" t="n">
        <v>450</v>
      </c>
      <c r="Q8" s="0" t="n">
        <v>440</v>
      </c>
      <c r="R8" s="0" t="n">
        <v>455</v>
      </c>
      <c r="S8" s="6" t="n">
        <f aca="false">AVERAGE(P8:R8)</f>
        <v>448.333333333333</v>
      </c>
      <c r="T8" s="6" t="n">
        <f aca="false">+(STDEV(P8:R8)/AVERAGE(P8:R8))*100</f>
        <v>1.7035597379018</v>
      </c>
    </row>
    <row r="9" customFormat="false" ht="12.75" hidden="false" customHeight="false" outlineLevel="0" collapsed="false">
      <c r="A9" s="5" t="s">
        <v>14</v>
      </c>
      <c r="B9" s="0" t="n">
        <v>238</v>
      </c>
      <c r="C9" s="0" t="n">
        <v>212</v>
      </c>
      <c r="D9" s="0" t="n">
        <v>239</v>
      </c>
      <c r="E9" s="6" t="n">
        <f aca="false">AVERAGE(B9:D9)</f>
        <v>229.666666666667</v>
      </c>
      <c r="F9" s="6" t="n">
        <f aca="false">+(STDEV(B9:D9)/AVERAGE(B9:D9))*100</f>
        <v>6.66529027762266</v>
      </c>
      <c r="G9" s="6"/>
      <c r="I9" s="0" t="n">
        <v>304</v>
      </c>
      <c r="J9" s="0" t="n">
        <v>305</v>
      </c>
      <c r="K9" s="0" t="n">
        <v>314</v>
      </c>
      <c r="L9" s="6" t="n">
        <f aca="false">AVERAGE(I9:K9)</f>
        <v>307.666666666667</v>
      </c>
      <c r="M9" s="6" t="n">
        <f aca="false">+(STDEV(I9:K9)/AVERAGE(I9:K9))*100</f>
        <v>1.79010960366829</v>
      </c>
      <c r="N9" s="6"/>
      <c r="P9" s="0" t="n">
        <v>430</v>
      </c>
      <c r="Q9" s="0" t="n">
        <v>446</v>
      </c>
      <c r="R9" s="0" t="n">
        <v>435</v>
      </c>
      <c r="S9" s="6" t="n">
        <f aca="false">AVERAGE(P9:R9)</f>
        <v>437</v>
      </c>
      <c r="T9" s="6" t="n">
        <f aca="false">+(STDEV(P9:R9)/AVERAGE(P9:R9))*100</f>
        <v>1.87307843749942</v>
      </c>
    </row>
    <row r="10" customFormat="false" ht="12.75" hidden="false" customHeight="false" outlineLevel="0" collapsed="false">
      <c r="A10" s="5" t="s">
        <v>15</v>
      </c>
      <c r="B10" s="0" t="n">
        <v>220</v>
      </c>
      <c r="C10" s="0" t="n">
        <v>236</v>
      </c>
      <c r="D10" s="0" t="n">
        <v>202</v>
      </c>
      <c r="E10" s="6" t="n">
        <f aca="false">AVERAGE(B10:D10)</f>
        <v>219.333333333333</v>
      </c>
      <c r="F10" s="6" t="n">
        <f aca="false">+(STDEV(B10:D10)/AVERAGE(B10:D10))*100</f>
        <v>7.7552284633271</v>
      </c>
      <c r="G10" s="6"/>
      <c r="I10" s="0" t="n">
        <v>345</v>
      </c>
      <c r="J10" s="0" t="n">
        <v>355</v>
      </c>
      <c r="K10" s="0" t="n">
        <v>346</v>
      </c>
      <c r="L10" s="6" t="n">
        <f aca="false">AVERAGE(I10:K10)</f>
        <v>348.666666666667</v>
      </c>
      <c r="M10" s="6" t="n">
        <f aca="false">+(STDEV(I10:K10)/AVERAGE(I10:K10))*100</f>
        <v>1.5796091435811</v>
      </c>
      <c r="N10" s="6"/>
      <c r="P10" s="0" t="n">
        <v>474</v>
      </c>
      <c r="Q10" s="0" t="n">
        <v>466</v>
      </c>
      <c r="R10" s="0" t="n">
        <v>482</v>
      </c>
      <c r="S10" s="6" t="n">
        <f aca="false">AVERAGE(P10:R10)</f>
        <v>474</v>
      </c>
      <c r="T10" s="6" t="n">
        <f aca="false">+(STDEV(P10:R10)/AVERAGE(P10:R10))*100</f>
        <v>1.68776371308017</v>
      </c>
    </row>
    <row r="11" customFormat="false" ht="12.75" hidden="false" customHeight="false" outlineLevel="0" collapsed="false">
      <c r="A11" s="5" t="s">
        <v>16</v>
      </c>
      <c r="B11" s="0" t="n">
        <v>248</v>
      </c>
      <c r="C11" s="0" t="n">
        <v>275</v>
      </c>
      <c r="D11" s="0" t="n">
        <v>255</v>
      </c>
      <c r="E11" s="6" t="n">
        <f aca="false">AVERAGE(B11:D11)</f>
        <v>259.333333333333</v>
      </c>
      <c r="F11" s="6" t="n">
        <f aca="false">+(STDEV(B11:D11)/AVERAGE(B11:D11))*100</f>
        <v>5.40304615860764</v>
      </c>
      <c r="G11" s="6"/>
      <c r="I11" s="0" t="n">
        <v>421</v>
      </c>
      <c r="J11" s="0" t="n">
        <v>412</v>
      </c>
      <c r="K11" s="0" t="n">
        <v>422</v>
      </c>
      <c r="L11" s="6" t="n">
        <f aca="false">AVERAGE(I11:K11)</f>
        <v>418.333333333333</v>
      </c>
      <c r="M11" s="6" t="n">
        <f aca="false">+(STDEV(I11:K11)/AVERAGE(I11:K11))*100</f>
        <v>1.31655072843493</v>
      </c>
      <c r="N11" s="6"/>
      <c r="P11" s="0" t="n">
        <v>542</v>
      </c>
      <c r="Q11" s="0" t="n">
        <v>538</v>
      </c>
      <c r="R11" s="0" t="n">
        <v>520</v>
      </c>
      <c r="S11" s="6" t="n">
        <f aca="false">AVERAGE(P11:R11)</f>
        <v>533.333333333333</v>
      </c>
      <c r="T11" s="6" t="n">
        <f aca="false">+(STDEV(P11:R11)/AVERAGE(P11:R11))*100</f>
        <v>2.19729947890587</v>
      </c>
    </row>
    <row r="12" customFormat="false" ht="12.75" hidden="false" customHeight="false" outlineLevel="0" collapsed="false">
      <c r="A12" s="5" t="s">
        <v>17</v>
      </c>
      <c r="B12" s="0" t="n">
        <v>230</v>
      </c>
      <c r="C12" s="0" t="n">
        <v>245</v>
      </c>
      <c r="D12" s="0" t="n">
        <v>252</v>
      </c>
      <c r="E12" s="6" t="n">
        <f aca="false">AVERAGE(B12:D12)</f>
        <v>242.333333333333</v>
      </c>
      <c r="F12" s="6" t="n">
        <f aca="false">+(STDEV(B12:D12)/AVERAGE(B12:D12))*100</f>
        <v>4.63816101790574</v>
      </c>
      <c r="G12" s="6"/>
      <c r="I12" s="0" t="n">
        <v>410</v>
      </c>
      <c r="J12" s="0" t="n">
        <v>411</v>
      </c>
      <c r="K12" s="0" t="n">
        <v>401</v>
      </c>
      <c r="L12" s="6" t="n">
        <f aca="false">AVERAGE(I12:K12)</f>
        <v>407.333333333333</v>
      </c>
      <c r="M12" s="6" t="n">
        <f aca="false">+(STDEV(I12:K12)/AVERAGE(I12:K12))*100</f>
        <v>1.3521040623452</v>
      </c>
      <c r="N12" s="6"/>
      <c r="P12" s="0" t="n">
        <v>522</v>
      </c>
      <c r="Q12" s="0" t="n">
        <v>524</v>
      </c>
      <c r="R12" s="0" t="n">
        <v>536</v>
      </c>
      <c r="S12" s="6" t="n">
        <f aca="false">AVERAGE(P12:R12)</f>
        <v>527.333333333333</v>
      </c>
      <c r="T12" s="6" t="n">
        <f aca="false">+(STDEV(P12:R12)/AVERAGE(P12:R12))*100</f>
        <v>1.4358807448294</v>
      </c>
    </row>
    <row r="13" customFormat="false" ht="12.75" hidden="false" customHeight="false" outlineLevel="0" collapsed="false">
      <c r="A13" s="5" t="s">
        <v>18</v>
      </c>
      <c r="B13" s="0" t="n">
        <v>245</v>
      </c>
      <c r="C13" s="0" t="n">
        <v>216</v>
      </c>
      <c r="D13" s="0" t="n">
        <v>218</v>
      </c>
      <c r="E13" s="6" t="n">
        <f aca="false">AVERAGE(B13:D13)</f>
        <v>226.333333333333</v>
      </c>
      <c r="F13" s="6" t="n">
        <f aca="false">+(STDEV(B13:D13)/AVERAGE(B13:D13))*100</f>
        <v>7.15612996362671</v>
      </c>
      <c r="G13" s="6"/>
      <c r="I13" s="0" t="n">
        <v>343</v>
      </c>
      <c r="J13" s="0" t="n">
        <v>320</v>
      </c>
      <c r="K13" s="0" t="n">
        <v>356</v>
      </c>
      <c r="L13" s="6" t="n">
        <f aca="false">AVERAGE(I13:K13)</f>
        <v>339.666666666667</v>
      </c>
      <c r="M13" s="6" t="n">
        <f aca="false">+(STDEV(I13:K13)/AVERAGE(I13:K13))*100</f>
        <v>5.3670299956331</v>
      </c>
      <c r="N13" s="6"/>
      <c r="P13" s="0" t="n">
        <v>532</v>
      </c>
      <c r="Q13" s="0" t="n">
        <v>530</v>
      </c>
      <c r="R13" s="0" t="n">
        <v>525</v>
      </c>
      <c r="S13" s="6" t="n">
        <f aca="false">AVERAGE(P13:R13)</f>
        <v>529</v>
      </c>
      <c r="T13" s="6" t="n">
        <f aca="false">+(STDEV(P13:R13)/AVERAGE(P13:R13))*100</f>
        <v>0.681578691013987</v>
      </c>
    </row>
    <row r="14" customFormat="false" ht="12.75" hidden="false" customHeight="false" outlineLevel="0" collapsed="false">
      <c r="A14" s="5" t="s">
        <v>19</v>
      </c>
      <c r="B14" s="0" t="n">
        <v>225</v>
      </c>
      <c r="C14" s="0" t="n">
        <v>239</v>
      </c>
      <c r="D14" s="0" t="n">
        <v>219</v>
      </c>
      <c r="E14" s="6" t="n">
        <f aca="false">AVERAGE(B14:D14)</f>
        <v>227.666666666667</v>
      </c>
      <c r="F14" s="6" t="n">
        <f aca="false">+(STDEV(B14:D14)/AVERAGE(B14:D14))*100</f>
        <v>4.50799540800605</v>
      </c>
      <c r="G14" s="6"/>
      <c r="I14" s="0" t="n">
        <v>358</v>
      </c>
      <c r="J14" s="0" t="n">
        <v>389</v>
      </c>
      <c r="K14" s="0" t="n">
        <v>381</v>
      </c>
      <c r="L14" s="6" t="n">
        <f aca="false">AVERAGE(I14:K14)</f>
        <v>376</v>
      </c>
      <c r="M14" s="6" t="n">
        <f aca="false">+(STDEV(I14:K14)/AVERAGE(I14:K14))*100</f>
        <v>4.28018003708273</v>
      </c>
      <c r="N14" s="6"/>
      <c r="P14" s="0" t="n">
        <v>450</v>
      </c>
      <c r="Q14" s="0" t="n">
        <v>440</v>
      </c>
      <c r="R14" s="0" t="n">
        <v>458</v>
      </c>
      <c r="S14" s="6" t="n">
        <f aca="false">AVERAGE(P14:R14)</f>
        <v>449.333333333333</v>
      </c>
      <c r="T14" s="6" t="n">
        <f aca="false">+(STDEV(P14:R14)/AVERAGE(P14:R14))*100</f>
        <v>2.00708445971345</v>
      </c>
    </row>
    <row r="15" customFormat="false" ht="12.75" hidden="false" customHeight="false" outlineLevel="0" collapsed="false">
      <c r="A15" s="5" t="s">
        <v>20</v>
      </c>
      <c r="B15" s="0" t="n">
        <v>238</v>
      </c>
      <c r="C15" s="0" t="n">
        <v>212</v>
      </c>
      <c r="D15" s="0" t="n">
        <v>217</v>
      </c>
      <c r="E15" s="6" t="n">
        <f aca="false">AVERAGE(B15:D15)</f>
        <v>222.333333333333</v>
      </c>
      <c r="F15" s="6" t="n">
        <f aca="false">+(STDEV(B15:D15)/AVERAGE(B15:D15))*100</f>
        <v>6.20515804694899</v>
      </c>
      <c r="G15" s="6"/>
      <c r="I15" s="0" t="n">
        <v>304</v>
      </c>
      <c r="J15" s="0" t="n">
        <v>305</v>
      </c>
      <c r="K15" s="0" t="n">
        <v>309</v>
      </c>
      <c r="L15" s="6" t="n">
        <f aca="false">AVERAGE(I15:K15)</f>
        <v>306</v>
      </c>
      <c r="M15" s="6" t="n">
        <f aca="false">+(STDEV(I15:K15)/AVERAGE(I15:K15))*100</f>
        <v>0.864624611459017</v>
      </c>
      <c r="N15" s="6"/>
      <c r="P15" s="0" t="n">
        <v>422</v>
      </c>
      <c r="Q15" s="0" t="n">
        <v>444</v>
      </c>
      <c r="R15" s="0" t="n">
        <v>446</v>
      </c>
      <c r="S15" s="6" t="n">
        <f aca="false">AVERAGE(P15:R15)</f>
        <v>437.333333333333</v>
      </c>
      <c r="T15" s="6" t="n">
        <f aca="false">+(STDEV(P15:R15)/AVERAGE(P15:R15))*100</f>
        <v>3.04496712735338</v>
      </c>
    </row>
    <row r="16" customFormat="false" ht="12.75" hidden="false" customHeight="false" outlineLevel="0" collapsed="false">
      <c r="A16" s="5" t="s">
        <v>21</v>
      </c>
      <c r="B16" s="0" t="n">
        <v>220</v>
      </c>
      <c r="C16" s="0" t="n">
        <v>236</v>
      </c>
      <c r="D16" s="0" t="n">
        <v>236</v>
      </c>
      <c r="E16" s="6" t="n">
        <f aca="false">AVERAGE(B16:D16)</f>
        <v>230.666666666667</v>
      </c>
      <c r="F16" s="6" t="n">
        <f aca="false">+(STDEV(B16:D16)/AVERAGE(B16:D16))*100</f>
        <v>4.00474175160434</v>
      </c>
      <c r="G16" s="6"/>
      <c r="I16" s="0" t="n">
        <v>345</v>
      </c>
      <c r="J16" s="0" t="n">
        <v>355</v>
      </c>
      <c r="K16" s="0" t="n">
        <v>335</v>
      </c>
      <c r="L16" s="6" t="n">
        <f aca="false">AVERAGE(I16:K16)</f>
        <v>345</v>
      </c>
      <c r="M16" s="6" t="n">
        <f aca="false">+(STDEV(I16:K16)/AVERAGE(I16:K16))*100</f>
        <v>2.89855072463768</v>
      </c>
      <c r="N16" s="6"/>
      <c r="P16" s="0" t="n">
        <v>474</v>
      </c>
      <c r="Q16" s="0" t="n">
        <v>466</v>
      </c>
      <c r="R16" s="0" t="n">
        <v>455</v>
      </c>
      <c r="S16" s="6" t="n">
        <f aca="false">AVERAGE(P16:R16)</f>
        <v>465</v>
      </c>
      <c r="T16" s="6" t="n">
        <f aca="false">+(STDEV(P16:R16)/AVERAGE(P16:R16))*100</f>
        <v>2.05148215358483</v>
      </c>
    </row>
    <row r="17" customFormat="false" ht="12.75" hidden="false" customHeight="false" outlineLevel="0" collapsed="false">
      <c r="A17" s="5" t="s">
        <v>22</v>
      </c>
      <c r="B17" s="0" t="n">
        <v>257</v>
      </c>
      <c r="C17" s="0" t="n">
        <v>222</v>
      </c>
      <c r="D17" s="0" t="n">
        <v>251</v>
      </c>
      <c r="E17" s="6" t="n">
        <f aca="false">AVERAGE(B17:D17)</f>
        <v>243.333333333333</v>
      </c>
      <c r="F17" s="6" t="n">
        <f aca="false">+(STDEV(B17:D17)/AVERAGE(B17:D17))*100</f>
        <v>7.69199733773504</v>
      </c>
      <c r="G17" s="6"/>
      <c r="I17" s="0" t="n">
        <v>380</v>
      </c>
      <c r="J17" s="0" t="n">
        <v>362</v>
      </c>
      <c r="K17" s="0" t="n">
        <v>352</v>
      </c>
      <c r="L17" s="6" t="n">
        <f aca="false">AVERAGE(I17:K17)</f>
        <v>364.666666666667</v>
      </c>
      <c r="M17" s="6" t="n">
        <f aca="false">+(STDEV(I17:K17)/AVERAGE(I17:K17))*100</f>
        <v>3.89100487272263</v>
      </c>
      <c r="N17" s="6"/>
      <c r="P17" s="0" t="n">
        <v>542</v>
      </c>
      <c r="Q17" s="0" t="n">
        <v>538</v>
      </c>
      <c r="R17" s="0" t="n">
        <v>540</v>
      </c>
      <c r="S17" s="6" t="n">
        <f aca="false">AVERAGE(P17:R17)</f>
        <v>540</v>
      </c>
      <c r="T17" s="6" t="n">
        <f aca="false">+(STDEV(P17:R17)/AVERAGE(P17:R17))*100</f>
        <v>0.37037037037037</v>
      </c>
    </row>
    <row r="18" customFormat="false" ht="12.75" hidden="false" customHeight="false" outlineLevel="0" collapsed="false">
      <c r="A18" s="5" t="s">
        <v>23</v>
      </c>
      <c r="B18" s="0" t="n">
        <v>226</v>
      </c>
      <c r="C18" s="0" t="n">
        <v>245</v>
      </c>
      <c r="D18" s="0" t="n">
        <v>235</v>
      </c>
      <c r="E18" s="6" t="n">
        <f aca="false">AVERAGE(B18:D18)</f>
        <v>235.333333333333</v>
      </c>
      <c r="F18" s="6" t="n">
        <f aca="false">+(STDEV(B18:D18)/AVERAGE(B18:D18))*100</f>
        <v>4.03869048991027</v>
      </c>
      <c r="G18" s="6"/>
      <c r="I18" s="0" t="n">
        <v>408</v>
      </c>
      <c r="J18" s="0" t="n">
        <v>402</v>
      </c>
      <c r="K18" s="0" t="n">
        <v>398</v>
      </c>
      <c r="L18" s="6" t="n">
        <f aca="false">AVERAGE(I18:K18)</f>
        <v>402.666666666667</v>
      </c>
      <c r="M18" s="6" t="n">
        <f aca="false">+(STDEV(I18:K18)/AVERAGE(I18:K18))*100</f>
        <v>1.24997258862099</v>
      </c>
      <c r="N18" s="6"/>
      <c r="P18" s="0" t="n">
        <v>522</v>
      </c>
      <c r="Q18" s="0" t="n">
        <v>524</v>
      </c>
      <c r="R18" s="0" t="n">
        <v>510</v>
      </c>
      <c r="S18" s="6" t="n">
        <f aca="false">AVERAGE(P18:R18)</f>
        <v>518.666666666667</v>
      </c>
      <c r="T18" s="6" t="n">
        <f aca="false">+(STDEV(P18:R18)/AVERAGE(P18:R18))*100</f>
        <v>1.45987361074557</v>
      </c>
    </row>
    <row r="19" customFormat="false" ht="12.75" hidden="false" customHeight="false" outlineLevel="0" collapsed="false">
      <c r="A19" s="5" t="s">
        <v>24</v>
      </c>
      <c r="B19" s="0" t="n">
        <v>245</v>
      </c>
      <c r="C19" s="0" t="n">
        <v>230</v>
      </c>
      <c r="D19" s="0" t="n">
        <v>251</v>
      </c>
      <c r="E19" s="6" t="n">
        <f aca="false">AVERAGE(B19:D19)</f>
        <v>242</v>
      </c>
      <c r="F19" s="6" t="n">
        <f aca="false">+(STDEV(B19:D19)/AVERAGE(B19:D19))*100</f>
        <v>4.46969166379834</v>
      </c>
      <c r="G19" s="6"/>
      <c r="I19" s="0" t="n">
        <v>343</v>
      </c>
      <c r="J19" s="0" t="n">
        <v>320</v>
      </c>
      <c r="K19" s="0" t="n">
        <v>312</v>
      </c>
      <c r="L19" s="6" t="n">
        <f aca="false">AVERAGE(I19:K19)</f>
        <v>325</v>
      </c>
      <c r="M19" s="6" t="n">
        <f aca="false">+(STDEV(I19:K19)/AVERAGE(I19:K19))*100</f>
        <v>4.95183905828649</v>
      </c>
      <c r="N19" s="6"/>
      <c r="P19" s="0" t="n">
        <v>532</v>
      </c>
      <c r="Q19" s="0" t="n">
        <v>539</v>
      </c>
      <c r="R19" s="0" t="n">
        <v>538</v>
      </c>
      <c r="S19" s="6" t="n">
        <f aca="false">AVERAGE(P19:R19)</f>
        <v>536.333333333333</v>
      </c>
      <c r="T19" s="6" t="n">
        <f aca="false">+(STDEV(P19:R19)/AVERAGE(P19:R19))*100</f>
        <v>0.705892895686796</v>
      </c>
    </row>
    <row r="20" customFormat="false" ht="12.75" hidden="false" customHeight="false" outlineLevel="0" collapsed="false">
      <c r="A20" s="5" t="s">
        <v>25</v>
      </c>
      <c r="B20" s="0" t="n">
        <v>238</v>
      </c>
      <c r="C20" s="0" t="n">
        <v>216</v>
      </c>
      <c r="D20" s="0" t="n">
        <v>239</v>
      </c>
      <c r="E20" s="6" t="n">
        <f aca="false">AVERAGE(B20:D20)</f>
        <v>231</v>
      </c>
      <c r="F20" s="6" t="n">
        <f aca="false">+(STDEV(B20:D20)/AVERAGE(B20:D20))*100</f>
        <v>5.62770562770563</v>
      </c>
      <c r="G20" s="6"/>
      <c r="I20" s="0" t="n">
        <v>372</v>
      </c>
      <c r="J20" s="0" t="n">
        <v>392</v>
      </c>
      <c r="K20" s="0" t="n">
        <v>368</v>
      </c>
      <c r="L20" s="6" t="n">
        <f aca="false">AVERAGE(I20:K20)</f>
        <v>377.333333333333</v>
      </c>
      <c r="M20" s="6" t="n">
        <f aca="false">+(STDEV(I20:K20)/AVERAGE(I20:K20))*100</f>
        <v>3.40765044558055</v>
      </c>
      <c r="N20" s="6"/>
      <c r="P20" s="0" t="n">
        <v>450</v>
      </c>
      <c r="Q20" s="0" t="n">
        <v>440</v>
      </c>
      <c r="R20" s="0" t="n">
        <v>450</v>
      </c>
      <c r="S20" s="6" t="n">
        <f aca="false">AVERAGE(P20:R20)</f>
        <v>446.666666666667</v>
      </c>
      <c r="T20" s="6" t="n">
        <f aca="false">+(STDEV(P20:R20)/AVERAGE(P20:R20))*100</f>
        <v>1.29257522952901</v>
      </c>
    </row>
    <row r="21" customFormat="false" ht="12.75" hidden="false" customHeight="false" outlineLevel="0" collapsed="false">
      <c r="A21" s="5" t="s">
        <v>26</v>
      </c>
      <c r="B21" s="0" t="n">
        <v>238</v>
      </c>
      <c r="C21" s="0" t="n">
        <v>232</v>
      </c>
      <c r="D21" s="0" t="n">
        <v>258</v>
      </c>
      <c r="E21" s="6" t="n">
        <f aca="false">AVERAGE(B21:D21)</f>
        <v>242.666666666667</v>
      </c>
      <c r="F21" s="6" t="n">
        <f aca="false">+(STDEV(B21:D21)/AVERAGE(B21:D21))*100</f>
        <v>5.61004886172037</v>
      </c>
      <c r="G21" s="6"/>
      <c r="I21" s="0" t="n">
        <v>304</v>
      </c>
      <c r="J21" s="0" t="n">
        <v>305</v>
      </c>
      <c r="K21" s="0" t="n">
        <v>308</v>
      </c>
      <c r="L21" s="6" t="n">
        <f aca="false">AVERAGE(I21:K21)</f>
        <v>305.666666666667</v>
      </c>
      <c r="M21" s="6" t="n">
        <f aca="false">+(STDEV(I21:K21)/AVERAGE(I21:K21))*100</f>
        <v>0.681024863511276</v>
      </c>
      <c r="N21" s="6"/>
      <c r="P21" s="0" t="n">
        <v>426</v>
      </c>
      <c r="Q21" s="0" t="n">
        <v>444</v>
      </c>
      <c r="R21" s="0" t="n">
        <v>436</v>
      </c>
      <c r="S21" s="6" t="n">
        <f aca="false">AVERAGE(P21:R21)</f>
        <v>435.333333333333</v>
      </c>
      <c r="T21" s="6" t="n">
        <f aca="false">+(STDEV(P21:R21)/AVERAGE(P21:R21))*100</f>
        <v>2.07163082059245</v>
      </c>
    </row>
    <row r="22" customFormat="false" ht="12.75" hidden="false" customHeight="false" outlineLevel="0" collapsed="false">
      <c r="E22" s="6"/>
      <c r="F22" s="7" t="n">
        <f aca="false">AVERAGE(F4:F21)</f>
        <v>5.49993977775389</v>
      </c>
      <c r="G22" s="8"/>
      <c r="L22" s="6"/>
      <c r="M22" s="7" t="n">
        <f aca="false">AVERAGE(M4:M21)</f>
        <v>2.40397355832592</v>
      </c>
      <c r="N22" s="7"/>
      <c r="S22" s="6"/>
      <c r="T22" s="7" t="n">
        <f aca="false">AVERAGE(T4:T21)</f>
        <v>1.43511816315444</v>
      </c>
    </row>
    <row r="23" customFormat="false" ht="12.75" hidden="false" customHeight="false" outlineLevel="0" collapsed="false">
      <c r="E23" s="6"/>
      <c r="F23" s="6"/>
      <c r="G23" s="6"/>
      <c r="L23" s="6"/>
      <c r="S23" s="6"/>
    </row>
    <row r="24" customFormat="false" ht="12.75" hidden="false" customHeight="false" outlineLevel="0" collapsed="false">
      <c r="A24" s="4" t="s">
        <v>27</v>
      </c>
      <c r="B24" s="9" t="n">
        <f aca="false">+(STDEV(B4:B21))/(AVERAGE(B4:B21))*100</f>
        <v>4.75871115990692</v>
      </c>
      <c r="C24" s="9" t="n">
        <f aca="false">+(STDEV(C4:C21))/(AVERAGE(C4:C21))*100</f>
        <v>7.32096143916031</v>
      </c>
      <c r="D24" s="9" t="n">
        <f aca="false">+(STDEV(D4:D21))/(AVERAGE(D4:D21))*100</f>
        <v>6.6399715529185</v>
      </c>
      <c r="E24" s="7" t="n">
        <f aca="false">+(STDEV(E4:E21))/(AVERAGE(E4:E21))*100</f>
        <v>4.18007505720164</v>
      </c>
      <c r="F24" s="9"/>
      <c r="G24" s="9"/>
      <c r="H24" s="4" t="s">
        <v>27</v>
      </c>
      <c r="I24" s="9" t="n">
        <f aca="false">+(STDEV(I4:I21))/(AVERAGE(I4:I21))*100</f>
        <v>10.8390048962844</v>
      </c>
      <c r="J24" s="9" t="n">
        <f aca="false">+(STDEV(J4:J21))/(AVERAGE(J4:J21))*100</f>
        <v>11.2437381871703</v>
      </c>
      <c r="K24" s="9" t="n">
        <f aca="false">+(STDEV(K4:K21))/(AVERAGE(K4:K21))*100</f>
        <v>10.6828345634557</v>
      </c>
      <c r="L24" s="7" t="n">
        <f aca="false">+(STDEV(L4:L21))/(AVERAGE(L4:L21))*100</f>
        <v>10.6871123027784</v>
      </c>
      <c r="M24" s="9"/>
      <c r="N24" s="9"/>
      <c r="O24" s="4" t="s">
        <v>27</v>
      </c>
      <c r="P24" s="9" t="n">
        <f aca="false">+(STDEV(P4:P21))/(AVERAGE(P4:P21))*100</f>
        <v>9.15444732302413</v>
      </c>
      <c r="Q24" s="9" t="n">
        <f aca="false">+(STDEV(Q4:Q21))/(AVERAGE(Q4:Q21))*100</f>
        <v>8.7485837965754</v>
      </c>
      <c r="R24" s="9" t="n">
        <f aca="false">+(STDEV(R4:R21))/(AVERAGE(R4:R21))*100</f>
        <v>8.02711655295554</v>
      </c>
      <c r="S24" s="7" t="n">
        <f aca="false">+(STDEV(S4:S21))/(AVERAGE(S4:S21))*100</f>
        <v>8.5600491775714</v>
      </c>
    </row>
    <row r="26" customFormat="false" ht="12.75" hidden="false" customHeight="false" outlineLevel="0" collapsed="false">
      <c r="A26" s="5" t="s">
        <v>28</v>
      </c>
      <c r="B26" s="2"/>
      <c r="C26" s="2"/>
      <c r="D26" s="2"/>
      <c r="E26" s="10" t="n">
        <f aca="false">SUM(E4:E21)</f>
        <v>4226.66666666667</v>
      </c>
      <c r="F26" s="8"/>
      <c r="G26" s="8"/>
      <c r="H26" s="5" t="s">
        <v>28</v>
      </c>
      <c r="I26" s="2"/>
      <c r="J26" s="2"/>
      <c r="K26" s="2"/>
      <c r="L26" s="10" t="n">
        <f aca="false">SUM(L4:L21)</f>
        <v>6495.33333333333</v>
      </c>
      <c r="M26" s="8"/>
      <c r="N26" s="8"/>
      <c r="O26" s="5" t="s">
        <v>28</v>
      </c>
      <c r="P26" s="2"/>
      <c r="Q26" s="2"/>
      <c r="R26" s="2"/>
      <c r="S26" s="10" t="n">
        <f aca="false">SUM(S4:S21)</f>
        <v>8837</v>
      </c>
    </row>
    <row r="27" customFormat="false" ht="12.75" hidden="false" customHeight="false" outlineLevel="0" collapsed="false">
      <c r="A27" s="2"/>
      <c r="E27" s="6" t="n">
        <f aca="false">+E26</f>
        <v>4226.66666666667</v>
      </c>
      <c r="F27" s="0" t="s">
        <v>29</v>
      </c>
      <c r="G27" s="6"/>
      <c r="H27" s="2"/>
      <c r="L27" s="6" t="n">
        <f aca="false">+L26</f>
        <v>6495.33333333333</v>
      </c>
      <c r="M27" s="0" t="s">
        <v>29</v>
      </c>
      <c r="O27" s="2"/>
      <c r="S27" s="6" t="n">
        <f aca="false">+S26</f>
        <v>8837</v>
      </c>
    </row>
    <row r="28" customFormat="false" ht="12.75" hidden="false" customHeight="false" outlineLevel="0" collapsed="false">
      <c r="A28" s="5" t="s">
        <v>30</v>
      </c>
      <c r="D28" s="11"/>
      <c r="E28" s="12" t="n">
        <f aca="false">30*0.125*18</f>
        <v>67.5</v>
      </c>
      <c r="F28" s="0" t="s">
        <v>31</v>
      </c>
      <c r="H28" s="5" t="s">
        <v>30</v>
      </c>
      <c r="K28" s="11"/>
      <c r="L28" s="12" t="n">
        <f aca="false">45*0.125*18</f>
        <v>101.25</v>
      </c>
      <c r="M28" s="0" t="s">
        <v>31</v>
      </c>
      <c r="O28" s="5" t="s">
        <v>30</v>
      </c>
      <c r="S28" s="12" t="n">
        <f aca="false">60*0.125*18</f>
        <v>135</v>
      </c>
    </row>
    <row r="29" customFormat="false" ht="12.75" hidden="false" customHeight="false" outlineLevel="0" collapsed="false">
      <c r="A29" s="2" t="s">
        <v>32</v>
      </c>
      <c r="B29" s="2"/>
      <c r="C29" s="2"/>
      <c r="D29" s="2"/>
      <c r="E29" s="13" t="n">
        <f aca="false">+E27/E28*10</f>
        <v>626.172839506173</v>
      </c>
      <c r="F29" s="14" t="s">
        <v>33</v>
      </c>
      <c r="G29" s="8"/>
      <c r="H29" s="2" t="s">
        <v>32</v>
      </c>
      <c r="I29" s="2"/>
      <c r="J29" s="2"/>
      <c r="K29" s="2"/>
      <c r="L29" s="13" t="n">
        <f aca="false">+L27/L28*10</f>
        <v>641.514403292181</v>
      </c>
      <c r="M29" s="14" t="s">
        <v>33</v>
      </c>
      <c r="N29" s="3"/>
      <c r="O29" s="2" t="s">
        <v>32</v>
      </c>
      <c r="P29" s="2"/>
      <c r="Q29" s="2"/>
      <c r="R29" s="2"/>
      <c r="S29" s="13" t="n">
        <f aca="false">+S27/S28*10</f>
        <v>654.592592592593</v>
      </c>
      <c r="T29" s="14" t="s">
        <v>33</v>
      </c>
    </row>
    <row r="33" customFormat="false" ht="12.75" hidden="false" customHeight="false" outlineLevel="0" collapsed="false">
      <c r="C33" s="2" t="s">
        <v>34</v>
      </c>
      <c r="D33" s="2"/>
      <c r="E33" s="15" t="n">
        <f aca="false">+(STDEV(E29,L29,S29)/AVERAGE(E29,L29,S29))*100</f>
        <v>2.22000300584878</v>
      </c>
    </row>
    <row r="37" customFormat="false" ht="15.75" hidden="false" customHeight="false" outlineLevel="0" collapsed="false">
      <c r="A37" s="1"/>
    </row>
    <row r="40" customFormat="false" ht="12.75" hidden="false" customHeight="false" outlineLevel="0" collapsed="false">
      <c r="E40" s="6"/>
      <c r="F40" s="6"/>
      <c r="G40" s="6"/>
      <c r="L40" s="6"/>
      <c r="M40" s="6"/>
      <c r="N40" s="6"/>
      <c r="S40" s="6"/>
      <c r="T40" s="6"/>
    </row>
    <row r="41" customFormat="false" ht="12.75" hidden="false" customHeight="false" outlineLevel="0" collapsed="false">
      <c r="E41" s="6"/>
      <c r="F41" s="6"/>
      <c r="G41" s="6"/>
      <c r="L41" s="6"/>
      <c r="M41" s="6"/>
      <c r="N41" s="6"/>
      <c r="S41" s="6"/>
      <c r="T41" s="6"/>
    </row>
    <row r="42" customFormat="false" ht="12.75" hidden="false" customHeight="false" outlineLevel="0" collapsed="false">
      <c r="E42" s="6"/>
      <c r="F42" s="6"/>
      <c r="G42" s="6"/>
      <c r="L42" s="6"/>
      <c r="M42" s="6"/>
      <c r="N42" s="6"/>
      <c r="S42" s="6"/>
      <c r="T42" s="6"/>
    </row>
    <row r="43" customFormat="false" ht="12.75" hidden="false" customHeight="false" outlineLevel="0" collapsed="false">
      <c r="E43" s="6"/>
      <c r="F43" s="6"/>
      <c r="G43" s="6"/>
      <c r="L43" s="6"/>
      <c r="M43" s="6"/>
      <c r="N43" s="6"/>
      <c r="S43" s="6"/>
      <c r="T43" s="6"/>
    </row>
    <row r="44" customFormat="false" ht="12.75" hidden="false" customHeight="false" outlineLevel="0" collapsed="false">
      <c r="E44" s="6"/>
      <c r="F44" s="6"/>
      <c r="G44" s="6"/>
      <c r="L44" s="6"/>
      <c r="M44" s="6"/>
      <c r="N44" s="6"/>
      <c r="S44" s="6"/>
      <c r="T44" s="6"/>
    </row>
    <row r="45" customFormat="false" ht="12.75" hidden="false" customHeight="false" outlineLevel="0" collapsed="false">
      <c r="E45" s="6"/>
      <c r="F45" s="6"/>
      <c r="G45" s="6"/>
      <c r="L45" s="6"/>
      <c r="M45" s="6"/>
      <c r="N45" s="6"/>
      <c r="S45" s="6"/>
      <c r="T45" s="6"/>
    </row>
    <row r="46" s="11" customFormat="true" ht="12.75" hidden="false" customHeight="false" outlineLevel="0" collapsed="false">
      <c r="E46" s="16"/>
      <c r="F46" s="17"/>
      <c r="G46" s="17"/>
      <c r="L46" s="16"/>
      <c r="M46" s="17"/>
      <c r="N46" s="17"/>
      <c r="S46" s="16"/>
      <c r="T46" s="17"/>
    </row>
    <row r="47" s="11" customFormat="true" ht="12.75" hidden="false" customHeight="false" outlineLevel="0" collapsed="false">
      <c r="E47" s="16"/>
      <c r="F47" s="16"/>
      <c r="G47" s="16"/>
      <c r="L47" s="16"/>
      <c r="S47" s="16"/>
    </row>
    <row r="48" s="11" customFormat="true" ht="12.75" hidden="false" customHeight="false" outlineLevel="0" collapsed="false">
      <c r="B48" s="18"/>
      <c r="C48" s="18"/>
      <c r="D48" s="18"/>
      <c r="E48" s="19"/>
      <c r="F48" s="18"/>
      <c r="G48" s="18"/>
      <c r="I48" s="18"/>
      <c r="J48" s="18"/>
      <c r="K48" s="18"/>
      <c r="L48" s="19"/>
      <c r="M48" s="18"/>
      <c r="N48" s="18"/>
      <c r="P48" s="18"/>
      <c r="Q48" s="18"/>
      <c r="R48" s="18"/>
      <c r="S48" s="19"/>
    </row>
    <row r="49" s="11" customFormat="true" ht="12.75" hidden="false" customHeight="false" outlineLevel="0" collapsed="false"/>
    <row r="50" s="11" customFormat="true" ht="12.75" hidden="false" customHeight="false" outlineLevel="0" collapsed="false">
      <c r="A50" s="20"/>
      <c r="B50" s="3"/>
      <c r="C50" s="3"/>
      <c r="D50" s="3"/>
      <c r="E50" s="21"/>
      <c r="F50" s="17"/>
      <c r="G50" s="17"/>
      <c r="H50" s="20"/>
      <c r="I50" s="3"/>
      <c r="J50" s="3"/>
      <c r="K50" s="3"/>
      <c r="L50" s="21"/>
      <c r="M50" s="17"/>
      <c r="N50" s="17"/>
      <c r="O50" s="20"/>
      <c r="P50" s="3"/>
      <c r="Q50" s="3"/>
      <c r="R50" s="3"/>
      <c r="S50" s="21"/>
    </row>
    <row r="51" s="11" customFormat="true" ht="12.75" hidden="false" customHeight="false" outlineLevel="0" collapsed="false">
      <c r="A51" s="3"/>
      <c r="E51" s="16"/>
      <c r="G51" s="16"/>
      <c r="H51" s="3"/>
      <c r="L51" s="16"/>
      <c r="O51" s="3"/>
      <c r="S51" s="16"/>
    </row>
    <row r="52" s="11" customFormat="true" ht="12.75" hidden="false" customHeight="false" outlineLevel="0" collapsed="false"/>
    <row r="53" s="11" customFormat="true" ht="12.75" hidden="false" customHeight="false" outlineLevel="0" collapsed="false">
      <c r="A53" s="3"/>
      <c r="B53" s="3"/>
      <c r="C53" s="3"/>
      <c r="D53" s="3"/>
      <c r="E53" s="17"/>
      <c r="F53" s="3"/>
      <c r="G53" s="17"/>
      <c r="H53" s="3"/>
      <c r="I53" s="3"/>
      <c r="J53" s="3"/>
      <c r="K53" s="3"/>
      <c r="L53" s="17"/>
      <c r="M53" s="3"/>
      <c r="N53" s="3"/>
      <c r="O53" s="3"/>
      <c r="P53" s="3"/>
      <c r="Q53" s="3"/>
      <c r="R53" s="3"/>
      <c r="S53" s="17"/>
    </row>
    <row r="54" s="11" customFormat="true" ht="12.75" hidden="false" customHeight="false" outlineLevel="0" collapsed="false"/>
    <row r="55" s="11" customFormat="true" ht="12.75" hidden="false" customHeight="false" outlineLevel="0" collapsed="false"/>
    <row r="56" s="11" customFormat="true" ht="12.75" hidden="false" customHeight="false" outlineLevel="0" collapsed="false"/>
    <row r="57" s="11" customFormat="true" ht="12.75" hidden="false" customHeight="false" outlineLevel="0" collapsed="false"/>
    <row r="58" s="11" customFormat="true" ht="12.75" hidden="false" customHeight="false" outlineLevel="0" collapsed="false"/>
    <row r="59" s="11" customFormat="true" ht="12.75" hidden="false" customHeight="false" outlineLevel="0" collapsed="false"/>
    <row r="60" s="11" customFormat="true" ht="12.75" hidden="false" customHeight="false" outlineLevel="0" collapsed="false"/>
    <row r="61" s="11" customFormat="true" ht="12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7T12:45:47Z</dcterms:created>
  <dc:creator>TARMAK</dc:creator>
  <dc:description/>
  <dc:language>en-US</dc:language>
  <cp:lastModifiedBy>Arzu YAZGI</cp:lastModifiedBy>
  <dcterms:modified xsi:type="dcterms:W3CDTF">2024-10-24T15:39:48Z</dcterms:modified>
  <cp:revision>0</cp:revision>
  <dc:subject/>
  <dc:title/>
</cp:coreProperties>
</file>